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480" windowWidth="27795" windowHeight="14010"/>
  </bookViews>
  <sheets>
    <sheet name="Ark1" sheetId="1" r:id="rId1"/>
    <sheet name="Ark2" sheetId="2" r:id="rId2"/>
    <sheet name="Ark3" sheetId="3" r:id="rId3"/>
  </sheets>
  <calcPr calcId="145621"/>
</workbook>
</file>

<file path=xl/sharedStrings.xml><?xml version="1.0" encoding="utf-8"?>
<sst xmlns="http://schemas.openxmlformats.org/spreadsheetml/2006/main" count="3457" uniqueCount="1424">
  <si>
    <t>Diagnosis</t>
  </si>
  <si>
    <t>Diag group</t>
  </si>
  <si>
    <t>Gene</t>
  </si>
  <si>
    <t>Inheritance (gene)</t>
  </si>
  <si>
    <t>gnomAD</t>
  </si>
  <si>
    <t>Retinitis pigmentosa</t>
  </si>
  <si>
    <t>ABCA4</t>
  </si>
  <si>
    <t>AR</t>
  </si>
  <si>
    <t>5
5</t>
  </si>
  <si>
    <t>Macular dystrophy unspecified</t>
  </si>
  <si>
    <t>Stargardt Disease</t>
  </si>
  <si>
    <t>BBS1</t>
  </si>
  <si>
    <t>c.1169T&gt;G p.(Met390Arg)</t>
  </si>
  <si>
    <t>chr11:66293652</t>
  </si>
  <si>
    <t>436/277150/0</t>
  </si>
  <si>
    <t>Generalized retinal dystrophy (non-syndromic)</t>
  </si>
  <si>
    <t>NP</t>
  </si>
  <si>
    <t>BBS10</t>
  </si>
  <si>
    <t>c.271dup p.(Cys91Leufs*5)</t>
  </si>
  <si>
    <t>chr12:76741494</t>
  </si>
  <si>
    <t>154/274446/0</t>
  </si>
  <si>
    <t>c.2588G&gt;C p.(Gly863Ala)</t>
  </si>
  <si>
    <t>chr1:94517254</t>
  </si>
  <si>
    <t>1202/276994/6</t>
  </si>
  <si>
    <t>chr1:94473807</t>
  </si>
  <si>
    <t>1292/277186/11</t>
  </si>
  <si>
    <t>CNGB3</t>
  </si>
  <si>
    <t>c.1148del p.(Thr383Ilefs*13)</t>
  </si>
  <si>
    <t>chr8:87656009</t>
  </si>
  <si>
    <t>487/276004/2</t>
  </si>
  <si>
    <t>CNGA1</t>
  </si>
  <si>
    <t>chr4:47944075</t>
  </si>
  <si>
    <t>c.5882G&gt;A p.(Gly1961Glu)</t>
  </si>
  <si>
    <t>Cone-rod dystrophy</t>
  </si>
  <si>
    <t>NA</t>
  </si>
  <si>
    <t>Vitreoretinopathy unspecified</t>
  </si>
  <si>
    <t>NR2E3</t>
  </si>
  <si>
    <t>AR/AD</t>
  </si>
  <si>
    <t>c.119-2A&gt;C p.(?)
c.119-2 A&gt;C p.(?)</t>
  </si>
  <si>
    <t>93/187050/0
93/187050/0</t>
  </si>
  <si>
    <t>AR 
AR</t>
  </si>
  <si>
    <t xml:space="preserve">c.5908C&gt;T p.(Leu1970Phe) 
c.6089G&gt;A p.(Arg2030Gln) </t>
  </si>
  <si>
    <t>chr1:94473287  chr1:94471055</t>
  </si>
  <si>
    <t>815/276336/3 100/277108/0</t>
  </si>
  <si>
    <t>c.5882G&gt;A p.(Gly1961Glu)
c.3113C&gt;T p.(Ala1038Val)</t>
  </si>
  <si>
    <t>1292/277186/11
487/277030/2</t>
  </si>
  <si>
    <t>4
5</t>
  </si>
  <si>
    <t>LCA</t>
  </si>
  <si>
    <t>AIPL1</t>
  </si>
  <si>
    <t>Unspecified syndrome</t>
  </si>
  <si>
    <t>Bardet-Biedl syndrome</t>
  </si>
  <si>
    <t>BBS4</t>
  </si>
  <si>
    <t>BBS5</t>
  </si>
  <si>
    <t>RP1</t>
  </si>
  <si>
    <t>chr8:55542613</t>
  </si>
  <si>
    <t>BEST1</t>
  </si>
  <si>
    <t>AD</t>
  </si>
  <si>
    <t>Best vitelliform macular dystrophy</t>
  </si>
  <si>
    <t>c.422G&gt;A p.(Arg141His)</t>
  </si>
  <si>
    <t>chr11:61723364</t>
  </si>
  <si>
    <t>95/173540/0</t>
  </si>
  <si>
    <t>RPGR</t>
  </si>
  <si>
    <t>chrX:38145656</t>
  </si>
  <si>
    <t>C2orf71</t>
  </si>
  <si>
    <t>CABP4</t>
  </si>
  <si>
    <t>Åland eye disease</t>
  </si>
  <si>
    <t>Cone dystrophy</t>
  </si>
  <si>
    <t>CACNA1F</t>
  </si>
  <si>
    <t>XL (M)</t>
  </si>
  <si>
    <t>CLRN1</t>
  </si>
  <si>
    <t>chr3:150645955</t>
  </si>
  <si>
    <t>PCDH15</t>
  </si>
  <si>
    <t>exon 30-32</t>
  </si>
  <si>
    <t>CDH23</t>
  </si>
  <si>
    <t>CDHR1</t>
  </si>
  <si>
    <t>CEP290</t>
  </si>
  <si>
    <t>CERKL</t>
  </si>
  <si>
    <t>CHM</t>
  </si>
  <si>
    <t>XL (F)</t>
  </si>
  <si>
    <t>CNGB1</t>
  </si>
  <si>
    <t>USH2A</t>
  </si>
  <si>
    <t>c.1256G&gt;T p.(Cys419Phe)</t>
  </si>
  <si>
    <t>chr1:216497582</t>
  </si>
  <si>
    <t>10/245170/0</t>
  </si>
  <si>
    <t>IQCB1</t>
  </si>
  <si>
    <t>c.214C&gt;T p.(Arg72*)</t>
  </si>
  <si>
    <t>chr3:121547366</t>
  </si>
  <si>
    <t>11/277022/0</t>
  </si>
  <si>
    <t>Achromatopsia</t>
  </si>
  <si>
    <t>RGS9</t>
  </si>
  <si>
    <t>c.895T&gt;C p.(Trp299Arg)</t>
  </si>
  <si>
    <t>chr17:63193278</t>
  </si>
  <si>
    <t xml:space="preserve"> 33/276774/0</t>
  </si>
  <si>
    <t>CRB1</t>
  </si>
  <si>
    <t>CRX</t>
  </si>
  <si>
    <t>EYS</t>
  </si>
  <si>
    <t>PROM1</t>
  </si>
  <si>
    <t>c.1354dup p.(Tyr452*)</t>
  </si>
  <si>
    <t>chr4:16008260</t>
  </si>
  <si>
    <t>55/274080/0</t>
  </si>
  <si>
    <t>c.8648_8655del p.(Thr2883Lysfs*4)</t>
  </si>
  <si>
    <t>chr6:64431272</t>
  </si>
  <si>
    <t>148/182828/1</t>
  </si>
  <si>
    <t>c.6148G&gt;C p.(Val2050Leu)</t>
  </si>
  <si>
    <t>chr1:94467548</t>
  </si>
  <si>
    <t>787/277174/1</t>
  </si>
  <si>
    <t>TTC8</t>
  </si>
  <si>
    <t>c.1297C&gt;T p.(Arg433Trp)</t>
  </si>
  <si>
    <t>chr14:89338776</t>
  </si>
  <si>
    <t>193/277014/0</t>
  </si>
  <si>
    <t>GPR98</t>
  </si>
  <si>
    <t>chr5:89948176</t>
  </si>
  <si>
    <t>1/233910/0</t>
  </si>
  <si>
    <t>c.5908C&gt;T p.(Leu1970Phe)</t>
  </si>
  <si>
    <t>chr1:94473287</t>
  </si>
  <si>
    <t>815/276336/3</t>
  </si>
  <si>
    <t>chr10:73269961 chr10:73453990 chr10:73472422</t>
  </si>
  <si>
    <t>3/244936/0 557/276492/1 NP</t>
  </si>
  <si>
    <t>FAM161A</t>
  </si>
  <si>
    <t>Congenital stationary night blindness</t>
  </si>
  <si>
    <t>GRK1</t>
  </si>
  <si>
    <t>TRPM1</t>
  </si>
  <si>
    <t>chr15:31360294</t>
  </si>
  <si>
    <t>53/277090/0</t>
  </si>
  <si>
    <t>GRM6</t>
  </si>
  <si>
    <t>exon 7-9</t>
  </si>
  <si>
    <t>GUCA1A</t>
  </si>
  <si>
    <t>Usher syndrome</t>
  </si>
  <si>
    <t>c.5882G&gt;A(;)3259G&gt;A p.(Gly1961Glu;Glu1087Lys)</t>
  </si>
  <si>
    <t>chr1:94473807; chr1:94508386</t>
  </si>
  <si>
    <t>1292/277186/11 4/246240/0</t>
  </si>
  <si>
    <t>GUCY2D</t>
  </si>
  <si>
    <t>IDH3B</t>
  </si>
  <si>
    <t>PDE6A</t>
  </si>
  <si>
    <t>c.304C&gt;A p.(Arg102Ser)</t>
  </si>
  <si>
    <t>chr5:149323933</t>
  </si>
  <si>
    <t>42/277098/0</t>
  </si>
  <si>
    <t>IMPDH1</t>
  </si>
  <si>
    <t>MAK</t>
  </si>
  <si>
    <t>MERTK</t>
  </si>
  <si>
    <t>MKKS</t>
  </si>
  <si>
    <t>RLBP1</t>
  </si>
  <si>
    <t>PDE6C</t>
  </si>
  <si>
    <t>chr10:95400697</t>
  </si>
  <si>
    <t>PDE6B</t>
  </si>
  <si>
    <t>c.765G&gt;A p.(Met255Ile)</t>
  </si>
  <si>
    <t>chr12:76741000</t>
  </si>
  <si>
    <t>167/275006/0</t>
  </si>
  <si>
    <t>PRPF31</t>
  </si>
  <si>
    <t>ELOVL4</t>
  </si>
  <si>
    <t>chr6:80656996</t>
  </si>
  <si>
    <t>156/277078/2 NP</t>
  </si>
  <si>
    <t>PRPH2</t>
  </si>
  <si>
    <t>Pattern dystrophy</t>
  </si>
  <si>
    <t>PRPH2;ROM1</t>
  </si>
  <si>
    <t>c.6230G&gt;A p.(Arg2077Gln)</t>
  </si>
  <si>
    <t>chr1:94467466</t>
  </si>
  <si>
    <t>2/246206/0</t>
  </si>
  <si>
    <t>chr1:94517254 chr1:94574258</t>
  </si>
  <si>
    <t>1202/276994/6 338/277212/1</t>
  </si>
  <si>
    <t>RDH12</t>
  </si>
  <si>
    <t>RHO</t>
  </si>
  <si>
    <t>chr8:55539132</t>
  </si>
  <si>
    <t>RBP4</t>
  </si>
  <si>
    <t>c.67C&gt;T p.(Arg23*)</t>
  </si>
  <si>
    <t>chr10:95360719</t>
  </si>
  <si>
    <t>RP2</t>
  </si>
  <si>
    <t>c.1126C&gt;T p.(Arg376*)</t>
  </si>
  <si>
    <t>chr8:55537568</t>
  </si>
  <si>
    <t>4/246100/0</t>
  </si>
  <si>
    <t>RPE65</t>
  </si>
  <si>
    <t>c.8429C&gt;T p.(The2810Ile)</t>
  </si>
  <si>
    <t>chr6:64431498</t>
  </si>
  <si>
    <t>239/182834/1</t>
  </si>
  <si>
    <t>c.1578+1G&gt;A p.(?)</t>
  </si>
  <si>
    <t>chr8:87638210</t>
  </si>
  <si>
    <t>4/244910/0</t>
  </si>
  <si>
    <t>chrX:38158215</t>
  </si>
  <si>
    <t>chrX:38145791</t>
  </si>
  <si>
    <t>XL</t>
  </si>
  <si>
    <t>SNRNP200</t>
  </si>
  <si>
    <t>TOPORS</t>
  </si>
  <si>
    <t>c.1355dup p.(Tyr452*)</t>
  </si>
  <si>
    <t>c.2490-2A&gt;G p.(?)</t>
  </si>
  <si>
    <t>chr4:15981529</t>
  </si>
  <si>
    <t>18/147644/0</t>
  </si>
  <si>
    <t>ID</t>
  </si>
  <si>
    <t xml:space="preserve">c.5461-10T&gt;C p.(?)
c.5461-10T&gt;C p.(?) </t>
  </si>
  <si>
    <t xml:space="preserve">c.5461-10T&gt;C p.(?)
c.6229C&gt;T p.(Arg2077Trp) </t>
  </si>
  <si>
    <t xml:space="preserve">c.634C&gt;T p.(Arg212Cys)
c.4539+2066C&gt;G p.(?) </t>
  </si>
  <si>
    <t xml:space="preserve">c.5693G&gt;A p.(Arg1898His)
c.3767_3768dup p.(Leu1257Thrfs*19) </t>
  </si>
  <si>
    <t xml:space="preserve">c.2588G&gt;C p.(Gly863Ala)
c.5461-10T&gt;C p.(?) </t>
  </si>
  <si>
    <t xml:space="preserve">c.1622T&gt;C p.(Leu541Pro)
c.3113C&gt;T p.(Ala1038Val) </t>
  </si>
  <si>
    <t xml:space="preserve">c.5461-10T&gt;C p.(?)
c.5196+1137G&gt;A p.(?) </t>
  </si>
  <si>
    <t xml:space="preserve">c.634C&gt;T p.(Arg212Cys)
c.5882G&gt;A p.(Gly1961Glu)
c.5882G&gt;A p.(Gly1961Glu) </t>
  </si>
  <si>
    <t xml:space="preserve">c.4926C&gt;G p.(Ser1642Arg)
c.4926C&gt;G p.(Ser1642Arg) </t>
  </si>
  <si>
    <t xml:space="preserve">c.2894A&gt;G p.(Asn965Ser)
c.5196+1137G&gt;A p.(?) </t>
  </si>
  <si>
    <t xml:space="preserve">c.682G&gt;A p.(Asp228Asn) </t>
  </si>
  <si>
    <t xml:space="preserve">c.652C&gt;T p.(Arg218Cys) </t>
  </si>
  <si>
    <t xml:space="preserve">c.287A&gt;G p.(Gln96Arg) </t>
  </si>
  <si>
    <t xml:space="preserve">c.253T&gt;C p.(Tyr85His) </t>
  </si>
  <si>
    <t xml:space="preserve">c.904G&gt;A p.(Asp302Asn) </t>
  </si>
  <si>
    <t xml:space="preserve">c.905A&gt;C p.(Asp302Ala) </t>
  </si>
  <si>
    <t xml:space="preserve">c.58C&gt;G p.(Leu20Val) </t>
  </si>
  <si>
    <t xml:space="preserve">c.887A&gt;G p.(Asn296Ser) </t>
  </si>
  <si>
    <t xml:space="preserve">c.936C&gt;A p.(Asp312Glu) </t>
  </si>
  <si>
    <t xml:space="preserve">c.653G&gt;A p.(Arg218His) </t>
  </si>
  <si>
    <t xml:space="preserve">c.728C&gt;T p.(Ala243Val) </t>
  </si>
  <si>
    <t xml:space="preserve">c.418C&gt;G p.(Leu140Val) </t>
  </si>
  <si>
    <t xml:space="preserve">c.140G&gt;A p.(Arg47His) </t>
  </si>
  <si>
    <t xml:space="preserve">c.3886C&gt;T p.(Arg1296Cys) </t>
  </si>
  <si>
    <t xml:space="preserve">c.1873C&gt;T p.(Arg625*) </t>
  </si>
  <si>
    <t xml:space="preserve">c.244C&gt;T p.(Arg82*) </t>
  </si>
  <si>
    <t xml:space="preserve">c.3G&gt;A p.(Met1?) </t>
  </si>
  <si>
    <t xml:space="preserve">c.757C&gt;T p.(Arg253*) </t>
  </si>
  <si>
    <t xml:space="preserve">c.127C&gt;T p.(Arg43Cys) </t>
  </si>
  <si>
    <t xml:space="preserve">c.149C&gt;T p.(Pro50Leu) </t>
  </si>
  <si>
    <t xml:space="preserve">c.962C&gt;T p.(Ala321Val) </t>
  </si>
  <si>
    <t xml:space="preserve">c.166G&gt;A p.(Gly56Arg) </t>
  </si>
  <si>
    <t xml:space="preserve">c.1117C&gt;T p.(Arg373Cys) </t>
  </si>
  <si>
    <t xml:space="preserve">c.1190dup p.(His398Profs*77) </t>
  </si>
  <si>
    <t xml:space="preserve">c.997del p.(Glu333Serfs*5) </t>
  </si>
  <si>
    <t xml:space="preserve">c.424C&gt;T p.(Arg142Trp) </t>
  </si>
  <si>
    <t xml:space="preserve">c.715C&gt;T p.(Gln239*) </t>
  </si>
  <si>
    <t xml:space="preserve">c.623G&gt;A p.(Gly208Asp) </t>
  </si>
  <si>
    <t xml:space="preserve">c.(?_-1)_(238+1_239-1)del </t>
  </si>
  <si>
    <t xml:space="preserve">c.515G&gt;A p.(Arg172Gln) </t>
  </si>
  <si>
    <t xml:space="preserve">c.628C&gt;T p.(Pro210Ser) </t>
  </si>
  <si>
    <t xml:space="preserve">c.541G&gt;A p.(Glu181Lys) </t>
  </si>
  <si>
    <t xml:space="preserve">c.533A&gt;G p.(Tyr178Cys) </t>
  </si>
  <si>
    <t xml:space="preserve">c.265G&gt;C p.(Gly89Arg) </t>
  </si>
  <si>
    <t xml:space="preserve">c.491C&gt;T p.(Ala164Val) </t>
  </si>
  <si>
    <t xml:space="preserve">c.403C&gt;T p.(Arg135Trp) </t>
  </si>
  <si>
    <t xml:space="preserve">c.316G&gt;A p.(Gly106Arg) </t>
  </si>
  <si>
    <t xml:space="preserve">c.50C&gt;T p.(Thr17Met) </t>
  </si>
  <si>
    <t xml:space="preserve">c.1033G&gt;T p.(Val345Leu) </t>
  </si>
  <si>
    <t xml:space="preserve">c.265G&gt;C p.(Gly89Arg ) </t>
  </si>
  <si>
    <t xml:space="preserve">c.934C&gt;T p.(Gln312*) </t>
  </si>
  <si>
    <t xml:space="preserve">c.810C&gt;A p.(Ser270Arg) </t>
  </si>
  <si>
    <t xml:space="preserve">c.2026del p.(Ser676Leufs*6) </t>
  </si>
  <si>
    <t xml:space="preserve">c.2585C&gt;G p.(Ser862*) </t>
  </si>
  <si>
    <t xml:space="preserve">c.2055T&gt;G p.(Tyr685*) </t>
  </si>
  <si>
    <t xml:space="preserve">c.2115del p.(Gly706Valfs*7) </t>
  </si>
  <si>
    <t xml:space="preserve">c.358C&gt;T p.(Arg120*) </t>
  </si>
  <si>
    <t xml:space="preserve">c.16_18del p.(Ser6del) </t>
  </si>
  <si>
    <t xml:space="preserve">c.352C&gt;G p.(Arg118Gly) </t>
  </si>
  <si>
    <t xml:space="preserve">c.49C&gt;T p.(Pro17Ser) </t>
  </si>
  <si>
    <t xml:space="preserve">c.1573-3C&gt;G p.(?) </t>
  </si>
  <si>
    <t xml:space="preserve">c.248-2A&gt;G p.(?) </t>
  </si>
  <si>
    <t xml:space="preserve">c.2447_2461del p.(Gly816_Glu820del) </t>
  </si>
  <si>
    <t xml:space="preserve">c.1234C&gt;T p.(Arg412*) </t>
  </si>
  <si>
    <t xml:space="preserve">c.28+1G&gt;C p.(?) </t>
  </si>
  <si>
    <t xml:space="preserve">c.2426_2427del p.(Glu809Glyfs*25) </t>
  </si>
  <si>
    <t xml:space="preserve">c.155-1G&gt;A p.(?) </t>
  </si>
  <si>
    <t xml:space="preserve">c.1179T&gt;G p.(Tyr393*) </t>
  </si>
  <si>
    <t xml:space="preserve">c.3092delp.(Glu1031Glyfs*58) </t>
  </si>
  <si>
    <t xml:space="preserve">c.2405_2406del p.(Glu802Glyfs*32) </t>
  </si>
  <si>
    <t xml:space="preserve">c.2257_2260del p.(Gly753Lysfs*61) </t>
  </si>
  <si>
    <t xml:space="preserve">c.2041C&gt;T p.(Arg681Cys) </t>
  </si>
  <si>
    <t xml:space="preserve">c.2554_2557del p.(Glu852Glnfs*13) </t>
  </si>
  <si>
    <t>c.5316G&gt;A p.(Trp1772*) 
c.5882G&gt;A p.(Gly1961Glu)</t>
  </si>
  <si>
    <t>c.2894A&gt;G p.(Asn965Ser) 
c.4685T&gt;C p.(Ile1562Thr)</t>
  </si>
  <si>
    <t>c.5714+5G&gt;A p.(?) 
c.4139C&gt;T p.(Pro1380Leu)</t>
  </si>
  <si>
    <t>c.1622T&gt;C p.(Leu541Pro) 
c.3113C&gt;T p.(Ala1038Val)</t>
  </si>
  <si>
    <t>c.6089G&gt;A p.(Arg2030Gln) 
c.768G&gt;T p.(Val256Val)</t>
  </si>
  <si>
    <t>c.2894A&gt;G p.(Asn965Ser) 
c.5196+1137G&gt;A p.(?)</t>
  </si>
  <si>
    <t>c.4919G&gt;A p.(Arg1640Gln) 
c.5882G&gt;A p.(Gly1961Glu)</t>
  </si>
  <si>
    <t>c.2537A&gt;T p.(Asp846Val) 
c.768G&gt;T p.(Val256Val)</t>
  </si>
  <si>
    <t>c.3113C&gt;T p.(Ala1038Val) 
c.1622T&gt;C p.(Leu541Pro)</t>
  </si>
  <si>
    <t>c.1169T&gt;G p.(Met390Arg) 
c.1169T&gt;G p.(Met390Arg)</t>
  </si>
  <si>
    <t>c.1169T&gt;G p.(Met390Arg) 
c.1110+3G&gt;C p.(?)</t>
  </si>
  <si>
    <t>c.271dup p.(Cys91Leufs*5) 
c.271dup p.(Cys91Leufs*5)</t>
  </si>
  <si>
    <t>c.1106+2T&gt;A p.(?) 
c.1106+2T&gt;A p.(?)</t>
  </si>
  <si>
    <t>c.214G&gt;A p.(Gly72Ser) 
c.214G&gt;A p.(Gly72Ser)</t>
  </si>
  <si>
    <t>c.2263C&gt;T p.(His755Tyr) 
c.2263C&gt;T p.(His755Tyr)</t>
  </si>
  <si>
    <t>c.2522_2528del p.(Ile841Serfs*119) 
c.2522_2528del p.(Ile841Serfs*119)</t>
  </si>
  <si>
    <t>c.1984C&gt;T p.(Gln662*) 
c.5587-1G&gt;C p.(?)</t>
  </si>
  <si>
    <t>c.481+2T&gt;G p.(?)
c.481+2T&gt;G p.(?)</t>
  </si>
  <si>
    <t>c.2957A&gt;T p.(Asn986Ile) 
c.2957A&gt;T p.(Asn986Ile)</t>
  </si>
  <si>
    <t>c.2290C&gt;T p.(Arg764Cys) 
c.2290C&gt;T p.(Arg764Cys)</t>
  </si>
  <si>
    <t>c.1892A&gt;G p.(Tyr631Cys) 
c.2401A&gt;T p.(Lys801*)</t>
  </si>
  <si>
    <t>c.613_619del p.(Ile205Aspfs*13) 
c.2234C&gt;T p.(Thr745Met)</t>
  </si>
  <si>
    <t>c.1182C&gt;A p.(Cys394*) 
c.2290C&gt;T p.(Arg764Cys)</t>
  </si>
  <si>
    <t>c.2290C&gt;T p.(Arg764Cys) 
c.2843G&gt;A p.(Cys948Tyr)</t>
  </si>
  <si>
    <t>c.6714del p.(Ile2239Serfs*17) 
c.4829_4832del p.(Ser1610Phefs*7)</t>
  </si>
  <si>
    <t>c.6714del p.(Ile2239Serfs*17) 
c.6714del p.(Ile2239Serfs*17)</t>
  </si>
  <si>
    <t>c.1148del p.(Thr383Ilefs*13) 
c.1148del p.(Thr383Ilefs*13)</t>
  </si>
  <si>
    <t>c.1432C&gt;T p.(Arg478*) 
c.1148del p.(Thr383Ilefs*13)</t>
  </si>
  <si>
    <t>c.6714del p.(Ile2239Serfs*17) 
c.1211dup p.(Asn404Lysfs*3)</t>
  </si>
  <si>
    <t>c.8054G&gt;A p.(Gly2685Glu) 
c.8648_8655del p.(Thr2883Lysfs*4)</t>
  </si>
  <si>
    <t>c.8648_8655del p.(Thr2883Lysfs*4) 
c.6714del p.(Ile2239Serfs*17)</t>
  </si>
  <si>
    <t>c.4350_4356del p.(Ile1451Profs*3) 
c.6714del p.(Ile2239Serfs*17)</t>
  </si>
  <si>
    <t>c.1567C&gt;T p.(Arg523*) 
c.1309A&gt;T p.(Arg437*)</t>
  </si>
  <si>
    <t>c.1309A&gt;T p.(Arg437*) 
c.1309A&gt;T p.(Arg437*)</t>
  </si>
  <si>
    <t>c.1433_1442dup p.(Phe482Glyfs*78) 
c.2234del p.(Pro745Leufs*39)</t>
  </si>
  <si>
    <t>c.2302C&gt;T p.(Arg768Trp) 
c.2302C&gt;T p.(Arg768Trp)</t>
  </si>
  <si>
    <t>c.2513G&gt;A p.(Arg838His) 
c.74C&gt;T p.(Ser25Phe)</t>
  </si>
  <si>
    <t>c.1501del p.(Cys501Valfs*4) 
c.1501delp.(Cys501Valfs*4)</t>
  </si>
  <si>
    <t>c.345C&gt;G p.(Cys115Trp) 
c.345C&gt;G p.(Cys115Trp)</t>
  </si>
  <si>
    <t>c.(?_-1)_(1144+1_1145-1)del 
c.(?_-1)_(1144+1_1145-1)del</t>
  </si>
  <si>
    <t>c.890T&gt;C p.(Ile297Thr) 
c.837del p.(Gly280Glufs*4)</t>
  </si>
  <si>
    <t>c.1450G&gt;A p.(Gly484Ser) 
c.1450G&gt;A p.(Gly484Ser)</t>
  </si>
  <si>
    <t>c.119-2A&gt;C p.(?) 
c.932G&gt;A p.(Arg311Gln)</t>
  </si>
  <si>
    <t>c.119-2A&gt;C p.(?) 
c.119-2 A&gt;C p.(?)</t>
  </si>
  <si>
    <t>c.2193+1G&gt;A p.(?) 
c.2193+1G&gt;A p.(?)</t>
  </si>
  <si>
    <t>c.1923_1969delinsTCTGGG p.(Asn643Glyfs*29) 
c.2193+1G&gt;A p.(?)</t>
  </si>
  <si>
    <t>c.379G&gt;T p.(Gly127*) 
c.379G&gt;T p.(Gly127*)</t>
  </si>
  <si>
    <t>c.4576G&gt;T p.(Glu1526*) 
c.4576G&gt;T p.(Glu1526*)</t>
  </si>
  <si>
    <t>c.269del p.(His90Profs*26) 
c.269del p.(His90Profs*26)</t>
  </si>
  <si>
    <t>c.271C&gt;T p.(Arg91Trp) 
c.271C&gt;T p.(Arg91Trp)</t>
  </si>
  <si>
    <t>c.271C&gt;Tp.(Arg91Trp) 
c.271C&gt;T p.(Arg91Trp)</t>
  </si>
  <si>
    <t>c.12161G&gt;T p.(Ser4054Ile) 
c.(4627+1_4628-1)_(4987+1_4988-1)del</t>
  </si>
  <si>
    <t>c.5473G&gt;T p.(Glu1825*) 
c.2276G&gt;T p.(Cys759Phe)</t>
  </si>
  <si>
    <t>c.12575G&gt;A p.(Arg4192His) 
c.7595-2144A&gt;G p.(?)</t>
  </si>
  <si>
    <t>c.14911C&gt;T p.(Arg4971*) 
c.3407G&gt;A p.(Ser1136Asn)</t>
  </si>
  <si>
    <t>c.1606T&gt;C p.(Cys536Arg) 
c.9056-2A&gt;G p.(?)</t>
  </si>
  <si>
    <t>c.2276G&gt;T p.(Cys759Phe) 
c.9799T&gt;C p.(Cys3267Arg)</t>
  </si>
  <si>
    <t>c.12575G&gt;A p.(Arg4192His) 
c.5167+4A&gt;G p.(?)</t>
  </si>
  <si>
    <t>c.2276 G&gt;T p.(Cys759Phe) 
c.2276G&gt;T p.(Cys759Phe)</t>
  </si>
  <si>
    <t>c.2276G&gt;T p.(Cys759Phe) 
c.11440G&gt;T p.(Gly3814*)</t>
  </si>
  <si>
    <t>Variants</t>
  </si>
  <si>
    <t xml:space="preserve">chr1:94476951
chr1:94476951 </t>
  </si>
  <si>
    <t xml:space="preserve">chr1:94487202
chr1:94512499 </t>
  </si>
  <si>
    <t xml:space="preserve">chr1:94466393
chr1:94506907
chr1:94528774 </t>
  </si>
  <si>
    <t xml:space="preserve">chr1:94476951
chr1:94467467 </t>
  </si>
  <si>
    <t xml:space="preserve">chr1:94564484
chr1:94492935 </t>
  </si>
  <si>
    <t xml:space="preserve">chr1:94476377
chr1:94502746 </t>
  </si>
  <si>
    <t xml:space="preserve">chr1:94520846
chr1:94496562 </t>
  </si>
  <si>
    <t xml:space="preserve">chr1:94543271
chr1:94466557 </t>
  </si>
  <si>
    <t xml:space="preserve">chr1:94517254
chr1:94476951 </t>
  </si>
  <si>
    <t xml:space="preserve">chr1:94528806
chr1:94508969 </t>
  </si>
  <si>
    <t xml:space="preserve">chr1:94476951
chr1:94484001 </t>
  </si>
  <si>
    <t xml:space="preserve">chr1:94564484
chr1:94473807
chr1:94473807 </t>
  </si>
  <si>
    <t xml:space="preserve">chr1:94512499
chr1:94476812 </t>
  </si>
  <si>
    <t xml:space="preserve">chr1:94512499
chr1:94466393 </t>
  </si>
  <si>
    <t xml:space="preserve">chr1:94520846
chr1:94484001 </t>
  </si>
  <si>
    <t xml:space="preserve">chr1:94514487
chr1:94508969 </t>
  </si>
  <si>
    <t xml:space="preserve">chr1:94486888
chr1:94486888 </t>
  </si>
  <si>
    <t xml:space="preserve">chr1:94487490
chr1:94471046 </t>
  </si>
  <si>
    <t xml:space="preserve">chr11:61724904 </t>
  </si>
  <si>
    <t xml:space="preserve">chr11:61724874 </t>
  </si>
  <si>
    <t xml:space="preserve">chr11:61723229 </t>
  </si>
  <si>
    <t xml:space="preserve">chr11:61723195 </t>
  </si>
  <si>
    <t xml:space="preserve">chr11:61727006 </t>
  </si>
  <si>
    <t xml:space="preserve">chr11:61727007 </t>
  </si>
  <si>
    <t xml:space="preserve">chr11:61719336 </t>
  </si>
  <si>
    <t xml:space="preserve">chr11:61726989 </t>
  </si>
  <si>
    <t xml:space="preserve">chr11:61723237 </t>
  </si>
  <si>
    <t xml:space="preserve">chr11:61727038 </t>
  </si>
  <si>
    <t xml:space="preserve">chr11:61724875 </t>
  </si>
  <si>
    <t xml:space="preserve">chr11:61725631 </t>
  </si>
  <si>
    <t xml:space="preserve">chr11:61723360 </t>
  </si>
  <si>
    <t xml:space="preserve">chr11:61719418 </t>
  </si>
  <si>
    <t xml:space="preserve">chrX:49069216 </t>
  </si>
  <si>
    <t xml:space="preserve">chrX:49084910 </t>
  </si>
  <si>
    <t xml:space="preserve">chrX:49081260 </t>
  </si>
  <si>
    <t xml:space="preserve">chrX:49088171 </t>
  </si>
  <si>
    <t xml:space="preserve">chrX:85302534 </t>
  </si>
  <si>
    <t xml:space="preserve">chrX:85213928 </t>
  </si>
  <si>
    <t xml:space="preserve">chr19:48342705 </t>
  </si>
  <si>
    <t xml:space="preserve">chr19:48343151 </t>
  </si>
  <si>
    <t xml:space="preserve">chr19:48339526 </t>
  </si>
  <si>
    <t xml:space="preserve">chr19:48343008 </t>
  </si>
  <si>
    <t xml:space="preserve">chr6:42141500 </t>
  </si>
  <si>
    <t xml:space="preserve">chr7:128038580 </t>
  </si>
  <si>
    <t xml:space="preserve">chr15:72103870 </t>
  </si>
  <si>
    <t xml:space="preserve">chr4:619708 </t>
  </si>
  <si>
    <t xml:space="preserve">chr4:16014922 </t>
  </si>
  <si>
    <t xml:space="preserve">chr19:54631463 </t>
  </si>
  <si>
    <t xml:space="preserve">chr19:54627273 </t>
  </si>
  <si>
    <t xml:space="preserve">chr19:54632519 </t>
  </si>
  <si>
    <t xml:space="preserve">exon 2-14 </t>
  </si>
  <si>
    <t xml:space="preserve">chr19:54632475 </t>
  </si>
  <si>
    <t xml:space="preserve">chr19:54631499 </t>
  </si>
  <si>
    <t xml:space="preserve">chr19:54626831 </t>
  </si>
  <si>
    <t xml:space="preserve">exon 4-5 </t>
  </si>
  <si>
    <t xml:space="preserve">chr19:54627266 </t>
  </si>
  <si>
    <t xml:space="preserve">chr6:42689649 </t>
  </si>
  <si>
    <t xml:space="preserve">chr6:42672216 </t>
  </si>
  <si>
    <t xml:space="preserve">chr6:42672308 </t>
  </si>
  <si>
    <t xml:space="preserve">chr6:42672120 </t>
  </si>
  <si>
    <t xml:space="preserve">exon 2-3 </t>
  </si>
  <si>
    <t xml:space="preserve">chr6:42672113 </t>
  </si>
  <si>
    <t xml:space="preserve">chr6:42689558 </t>
  </si>
  <si>
    <t xml:space="preserve">chr6:42689595 </t>
  </si>
  <si>
    <t xml:space="preserve">chr6:42672303 </t>
  </si>
  <si>
    <t xml:space="preserve">chr6:42689797 </t>
  </si>
  <si>
    <t xml:space="preserve">chr19:54628036 </t>
  </si>
  <si>
    <t xml:space="preserve">chr6:42672255 </t>
  </si>
  <si>
    <t xml:space="preserve">chr3:129251104 </t>
  </si>
  <si>
    <t xml:space="preserve">chr3:129251096 </t>
  </si>
  <si>
    <t xml:space="preserve">chr3:129247841 </t>
  </si>
  <si>
    <t xml:space="preserve">chr3:129251587 </t>
  </si>
  <si>
    <t xml:space="preserve">chr3:129249848 </t>
  </si>
  <si>
    <t xml:space="preserve">chr3:129249760 </t>
  </si>
  <si>
    <t xml:space="preserve">chr3:129247892 </t>
  </si>
  <si>
    <t xml:space="preserve">chr3:129247626 </t>
  </si>
  <si>
    <t xml:space="preserve">chr3:129252547 </t>
  </si>
  <si>
    <t xml:space="preserve">chr3:129247779 </t>
  </si>
  <si>
    <t xml:space="preserve">chr3:129251613 </t>
  </si>
  <si>
    <t xml:space="preserve">chr3:129251489 </t>
  </si>
  <si>
    <t xml:space="preserve">chr8:55538468 </t>
  </si>
  <si>
    <t xml:space="preserve">chr8:55539132 </t>
  </si>
  <si>
    <t xml:space="preserve">chr8:55539027 </t>
  </si>
  <si>
    <t xml:space="preserve">chr8:55538497 </t>
  </si>
  <si>
    <t xml:space="preserve">chr8:55538557 </t>
  </si>
  <si>
    <t xml:space="preserve">chrX:46713198 </t>
  </si>
  <si>
    <t xml:space="preserve">chrX:46713166 </t>
  </si>
  <si>
    <t xml:space="preserve">chrX:46696551 </t>
  </si>
  <si>
    <t xml:space="preserve">chrX:46713160 </t>
  </si>
  <si>
    <t xml:space="preserve">chrX:46719480 </t>
  </si>
  <si>
    <t xml:space="preserve">chrX:46696584 </t>
  </si>
  <si>
    <t xml:space="preserve">chrX:38147136 </t>
  </si>
  <si>
    <t xml:space="preserve">chrX:38158215 </t>
  </si>
  <si>
    <t xml:space="preserve">chrX:38147297 </t>
  </si>
  <si>
    <t xml:space="preserve">chrX:38180344 </t>
  </si>
  <si>
    <t xml:space="preserve">chrX:38145791 </t>
  </si>
  <si>
    <t xml:space="preserve">chrX:38158220 </t>
  </si>
  <si>
    <t xml:space="preserve">chrX:38186592 </t>
  </si>
  <si>
    <t xml:space="preserve">chrX:38182199 </t>
  </si>
  <si>
    <t xml:space="preserve">chrX:38158275 </t>
  </si>
  <si>
    <t xml:space="preserve">chrX:38145160 </t>
  </si>
  <si>
    <t xml:space="preserve">chrX:38145992 </t>
  </si>
  <si>
    <t xml:space="preserve">chr2:96958829 </t>
  </si>
  <si>
    <t xml:space="preserve">chr9:32541966 </t>
  </si>
  <si>
    <t>chr1:215813957 chr1:216373373</t>
  </si>
  <si>
    <t>chr1:216495263 chr1:216017840</t>
  </si>
  <si>
    <t>chr1:94528709 
exon 50</t>
  </si>
  <si>
    <t>exon 1-2 
chr17:6329120</t>
  </si>
  <si>
    <t>exon 13-22 
exon 13-22</t>
  </si>
  <si>
    <t>exon 30 
exon 30</t>
  </si>
  <si>
    <t>chr6:64776242 
exon 14</t>
  </si>
  <si>
    <t>chr6:64776242 
exon 17-18</t>
  </si>
  <si>
    <t>chr5:178413394 
exon 7-9</t>
  </si>
  <si>
    <t>exon 1-7 
exon 1-7</t>
  </si>
  <si>
    <t>chr2:112705145 
exon 1-7</t>
  </si>
  <si>
    <t>chr4:657561
chr4:658734</t>
  </si>
  <si>
    <t>chrX:38145825</t>
  </si>
  <si>
    <t>chrX:38145846</t>
  </si>
  <si>
    <t>chr1:215853624 
exon 22-24</t>
  </si>
  <si>
    <t>chr1:94512499 
chr1:94484001</t>
  </si>
  <si>
    <t>chr1:94517229 
chr1:94517229</t>
  </si>
  <si>
    <t>chr1:94466417 
chr1:94466417</t>
  </si>
  <si>
    <t>chr1:94480243 
chr1:94473807</t>
  </si>
  <si>
    <t>chr1:94476869 
chr1:94512499</t>
  </si>
  <si>
    <t>chr1:94512499 
chr1:94487490</t>
  </si>
  <si>
    <t>chr1:94476351 
chr1:94496666</t>
  </si>
  <si>
    <t>chr1:94528806 
chr1:94508969</t>
  </si>
  <si>
    <t>chr1:94508969 
chr1:94546248</t>
  </si>
  <si>
    <t>chr1:94471055 
chr1:94564350</t>
  </si>
  <si>
    <t>chr1:94466625 
chr1:94508969</t>
  </si>
  <si>
    <t>chr1:94486895 
chr1:94473807</t>
  </si>
  <si>
    <t>chr1:94520717 
chr1:94564350</t>
  </si>
  <si>
    <t>chr17:6331638 
chr17:6329101</t>
  </si>
  <si>
    <t>chr11:66293652 
chr11:66297427</t>
  </si>
  <si>
    <t>chr11:66293652 
chr11:66293652</t>
  </si>
  <si>
    <t>chr12:76741494 
chr12:76741494</t>
  </si>
  <si>
    <t>chr15:73027525 
chr15:73027525</t>
  </si>
  <si>
    <t>chr11:61723364 
chr11:61727445</t>
  </si>
  <si>
    <t>chr2:29294143 
chr2:29294143</t>
  </si>
  <si>
    <t>chr11:67225963 
chr11:67225148</t>
  </si>
  <si>
    <t>chr10:73453990 
chr10:73453990</t>
  </si>
  <si>
    <t>chr10:85974319 
chr10:85974319</t>
  </si>
  <si>
    <t>chr12:88534732 
chr12:88449442</t>
  </si>
  <si>
    <t>chr2:182423419 
chr2:182423344</t>
  </si>
  <si>
    <t>chr16:57949186 
chr16:57949186</t>
  </si>
  <si>
    <t>chr16:57935275 
chr16:57935275</t>
  </si>
  <si>
    <t>chr16:57938700 
chr16:57935275</t>
  </si>
  <si>
    <t>chr16:57951171 
chr16:57935275</t>
  </si>
  <si>
    <t>chr16:57935275 
chr16:57931394</t>
  </si>
  <si>
    <t>chr8:87616402 
chr8:87616402</t>
  </si>
  <si>
    <t>chr8:87656009 
chr8:87656009</t>
  </si>
  <si>
    <t>chr8:87641195 
chr8:87656009</t>
  </si>
  <si>
    <t>exon 3 
exon 3</t>
  </si>
  <si>
    <t>chr16:57973361 
chr16:57973361</t>
  </si>
  <si>
    <t>chr1:197404114 
chr1:197411333</t>
  </si>
  <si>
    <t>chr1:197298094 
chr1:197446942</t>
  </si>
  <si>
    <t>chr1:197396745 
chr1:197396745</t>
  </si>
  <si>
    <t>chr1:197298094 
chr1:197396689</t>
  </si>
  <si>
    <t>chr1:197390850 
chr1:197396856</t>
  </si>
  <si>
    <t>chr1:197390140 
chr1:197396745</t>
  </si>
  <si>
    <t>chr1:197396745 
chr1:197403836</t>
  </si>
  <si>
    <t>chr1:197297989 
chr1:197403836</t>
  </si>
  <si>
    <t>chr6:64776242 
chr6:65300928</t>
  </si>
  <si>
    <t>chr6:64431148 
chr6:66205072</t>
  </si>
  <si>
    <t>chr6:64776242 
chr6:64776242</t>
  </si>
  <si>
    <t>chr6:66205072 
chr6:66205072</t>
  </si>
  <si>
    <t>chr6:64776242 
chr6:64430583</t>
  </si>
  <si>
    <t>chr6:64430591 
chr6:66205072</t>
  </si>
  <si>
    <t>chr6:64499118 
chr6:66005751</t>
  </si>
  <si>
    <t>chr6:64776242 
chr6:66094365</t>
  </si>
  <si>
    <t>chr6:65300801 
chr6:65622490</t>
  </si>
  <si>
    <t>chr6:64472371 
chr6:64431272</t>
  </si>
  <si>
    <t>chr6:65301404 
chr6:66205072</t>
  </si>
  <si>
    <t>chr6:66115250 
chr6:65300801</t>
  </si>
  <si>
    <t>chr6:66204954 
chr6:65301404</t>
  </si>
  <si>
    <t>chr6:64431272 
chr6:64776242</t>
  </si>
  <si>
    <t>chr6:65301404 
chr6:64776242</t>
  </si>
  <si>
    <t>chr6:66205072 
chr6:64776362</t>
  </si>
  <si>
    <t>chr6:66205072 
chr6:64776242</t>
  </si>
  <si>
    <t>chr6:66005751 
chr6:65767506</t>
  </si>
  <si>
    <t>chr2:62066572 
chr2:62066830</t>
  </si>
  <si>
    <t>chr2:62066830 
chr2:62066830</t>
  </si>
  <si>
    <t>chr13:114436046 
chr13:114436046</t>
  </si>
  <si>
    <t>chr17:7910432 
chr17:7916541</t>
  </si>
  <si>
    <t>chr17:7917236 
chr17:7917236</t>
  </si>
  <si>
    <t>chr17:7918019 
chr17:7906439</t>
  </si>
  <si>
    <t>chr20:2644629 
chr20:2644629</t>
  </si>
  <si>
    <t>chr2:62066638 
chr2:62066638</t>
  </si>
  <si>
    <t>chr5:89953721 
chr5:90144629</t>
  </si>
  <si>
    <t>chr7:128043759 
chr7:128043759</t>
  </si>
  <si>
    <t>chr6:10802142 
chr6:10796231</t>
  </si>
  <si>
    <t>chr2:112686980 
chr2:112686980</t>
  </si>
  <si>
    <t>chr2:112725830 
chr2:112725830</t>
  </si>
  <si>
    <t>chr20:10393273 
chr20:10393326</t>
  </si>
  <si>
    <t>chr2:112751981 
chr2:112751981</t>
  </si>
  <si>
    <t>chr15:72103821 
chr15:72105913</t>
  </si>
  <si>
    <t>chr15:72104426 
chr15:72104498</t>
  </si>
  <si>
    <t>chr15:72104750 
chr15:72104729</t>
  </si>
  <si>
    <t>chr15:72103821 
chr15:72103821</t>
  </si>
  <si>
    <t>chr5:149278046 
chr5:149286886</t>
  </si>
  <si>
    <t>chr5:149314144 
chr5:149314144</t>
  </si>
  <si>
    <t>chr5:149324236 
chr5:149245756</t>
  </si>
  <si>
    <t>chr5:149275918 
chr5:149275918</t>
  </si>
  <si>
    <t>chr5:149314127 
chr5:149314127</t>
  </si>
  <si>
    <t>chr5:149277925 
chr5:149277925</t>
  </si>
  <si>
    <t>chr4:658734 
chr4:658734</t>
  </si>
  <si>
    <t>chr4:654364 
chr4:656886</t>
  </si>
  <si>
    <t>chr4:655962 
chr4:650084</t>
  </si>
  <si>
    <t>chr4:619622 
chr4:619622</t>
  </si>
  <si>
    <t>chr4:619800 
chr4:658734</t>
  </si>
  <si>
    <t>chr4:16026813 
chr4:15982073</t>
  </si>
  <si>
    <t>chr6:42672308 
chr11:62381768</t>
  </si>
  <si>
    <t>chr14:68193700 
chr14:68195946</t>
  </si>
  <si>
    <t>chr14:68191854 
chr14:68191854</t>
  </si>
  <si>
    <t>chr14:68192803 
chr14:68192803</t>
  </si>
  <si>
    <t>chr14:68193859 
chr14:68193859</t>
  </si>
  <si>
    <t>chr8:55537893 
chr8:55537893</t>
  </si>
  <si>
    <t>chr8:55541018 
chr8:55541018</t>
  </si>
  <si>
    <t>chr8:55537228 
chr8:55540130</t>
  </si>
  <si>
    <t>chr8:55533795 
chr8:55533795</t>
  </si>
  <si>
    <t>chr1:68910541 
chr1:68910541</t>
  </si>
  <si>
    <t>chr1:216251530 
chr1:216420460</t>
  </si>
  <si>
    <t>chr1:216498867 
chr1:216390881</t>
  </si>
  <si>
    <t>chr1:215824058 
chr1:216251456</t>
  </si>
  <si>
    <t>chr1:215848678 
chr1:216064540</t>
  </si>
  <si>
    <t>chr1:215847979 
chr1:216420460</t>
  </si>
  <si>
    <t>chr1:216420437, chr1:216270469 
chr1:216144022</t>
  </si>
  <si>
    <t>chr1:216420437, chr1:216270469 
chr1:216420460</t>
  </si>
  <si>
    <t>chr1:216420437, chr1:216270469 
chr1:215901724</t>
  </si>
  <si>
    <t>chr1:216420460 
chr1:216420437, chr1:216270469</t>
  </si>
  <si>
    <t>chr1:216390881 
chr1:215901574</t>
  </si>
  <si>
    <t>chr1:216420460 
chr1:215990406</t>
  </si>
  <si>
    <t>chr1:216420460 
chr1:216420437</t>
  </si>
  <si>
    <t>chr1:215853624 
chr1:215848130</t>
  </si>
  <si>
    <t>chr1:216260091 
chr1:216258133</t>
  </si>
  <si>
    <t>chr1:216420460 
chr1:216166439</t>
  </si>
  <si>
    <t>chr1:216258198 
chr1:215847922</t>
  </si>
  <si>
    <t>chr1:216420437, chr1:216270469 
exon 22-24</t>
  </si>
  <si>
    <t>chr1:216496975 
chr1:215847677</t>
  </si>
  <si>
    <t>chr1:216420460 
chr1:215972408</t>
  </si>
  <si>
    <t>chr1:216017840 
exon 62-72</t>
  </si>
  <si>
    <t>chr1:216420437, chr1:216270469 
chr1:216064540</t>
  </si>
  <si>
    <t>chr1:215848678 
chr1:216258036</t>
  </si>
  <si>
    <t>chr1:215956104 
exon 12-14</t>
  </si>
  <si>
    <t>chr1:216420437, chr1:216270469 
chr1:216011334</t>
  </si>
  <si>
    <t>chr1:216420460 
chr1:216498867</t>
  </si>
  <si>
    <t>chr1:215847906 
chr1:216420437, chr1:216270469</t>
  </si>
  <si>
    <t>chr1:216420460 
chr1:216420460</t>
  </si>
  <si>
    <t>chr1:216420437, chr1:216270469 
chr1:215933077</t>
  </si>
  <si>
    <t>chr1:216538407 
chr1:215844499</t>
  </si>
  <si>
    <t>chr1:216420437, chr1:216270469 
chr1:216420437</t>
  </si>
  <si>
    <t>chr1:216420437, chr1:216270469 
chr1:216370000</t>
  </si>
  <si>
    <t>chr1:216420460 
chr1:215916627</t>
  </si>
  <si>
    <t xml:space="preserve">63/276528/0
63/276528/0 </t>
  </si>
  <si>
    <t xml:space="preserve">NP
32/246098/0 </t>
  </si>
  <si>
    <t xml:space="preserve">NP
NP
729/277164/3 </t>
  </si>
  <si>
    <t xml:space="preserve">63/276528/0
1/246206/0 </t>
  </si>
  <si>
    <t xml:space="preserve">30/275960/0
NP </t>
  </si>
  <si>
    <t xml:space="preserve">441/277064/0
NP </t>
  </si>
  <si>
    <t xml:space="preserve">NP
NP </t>
  </si>
  <si>
    <t xml:space="preserve">NP
1/246212/0 </t>
  </si>
  <si>
    <t xml:space="preserve">1202/276994/6
63/276528/0 </t>
  </si>
  <si>
    <t xml:space="preserve">45/277152/0
487/277030/2 </t>
  </si>
  <si>
    <t xml:space="preserve">63/276528/0
3/30960/0 </t>
  </si>
  <si>
    <t xml:space="preserve">30/275960/0
1292/277186/11
1292/277186/11 </t>
  </si>
  <si>
    <t xml:space="preserve">32/246098/0
NP </t>
  </si>
  <si>
    <t xml:space="preserve">NP
3/30960/0 </t>
  </si>
  <si>
    <t xml:space="preserve">NP
487/277030/2 </t>
  </si>
  <si>
    <t xml:space="preserve">10/277180/0
10/277180/0 </t>
  </si>
  <si>
    <t xml:space="preserve">351/277160/1
NP </t>
  </si>
  <si>
    <t>NP NP</t>
  </si>
  <si>
    <t xml:space="preserve">1/246262/0 </t>
  </si>
  <si>
    <t xml:space="preserve">NP </t>
  </si>
  <si>
    <t xml:space="preserve">9/246216/0 </t>
  </si>
  <si>
    <t xml:space="preserve">3/246268/0 </t>
  </si>
  <si>
    <t xml:space="preserve">5/143032/0 </t>
  </si>
  <si>
    <t xml:space="preserve">4/245956/0 </t>
  </si>
  <si>
    <t xml:space="preserve">2/246142/0 </t>
  </si>
  <si>
    <t xml:space="preserve">328/277220/0 </t>
  </si>
  <si>
    <t xml:space="preserve">1/30942/0 </t>
  </si>
  <si>
    <t xml:space="preserve">NA </t>
  </si>
  <si>
    <t xml:space="preserve">6/277164/0 </t>
  </si>
  <si>
    <t xml:space="preserve">14/277140/0 </t>
  </si>
  <si>
    <t xml:space="preserve">1/246254/0 </t>
  </si>
  <si>
    <t xml:space="preserve">1/246140/0 </t>
  </si>
  <si>
    <t xml:space="preserve">4/245248/0 </t>
  </si>
  <si>
    <t xml:space="preserve">1/30948/0 </t>
  </si>
  <si>
    <t xml:space="preserve">18/277228/0 </t>
  </si>
  <si>
    <t xml:space="preserve">1/21486/0/1 </t>
  </si>
  <si>
    <t xml:space="preserve">118/98065/0/17 </t>
  </si>
  <si>
    <t xml:space="preserve">1/246188/0 </t>
  </si>
  <si>
    <t xml:space="preserve">1/30914/0 </t>
  </si>
  <si>
    <t>189/276498/0, 199/277000/0 262/276470/0</t>
  </si>
  <si>
    <t>3/245446/0 NP</t>
  </si>
  <si>
    <t>NP 
NP</t>
  </si>
  <si>
    <t>NP 
32/246098/0</t>
  </si>
  <si>
    <t>NP 
NA</t>
  </si>
  <si>
    <t>487/277030/2 
NP</t>
  </si>
  <si>
    <t>NA 
NP</t>
  </si>
  <si>
    <t>436/277150/0 
NP</t>
  </si>
  <si>
    <t>1/30594/0 
1/30594/0</t>
  </si>
  <si>
    <t>95/173540/0 
NP</t>
  </si>
  <si>
    <t>1/214090/0 
NP</t>
  </si>
  <si>
    <t>1/30924/0 
1/30924/0</t>
  </si>
  <si>
    <t>NP 
94/276406/0</t>
  </si>
  <si>
    <t>NP 
341/277156/0</t>
  </si>
  <si>
    <t>341/277156/0 
NP</t>
  </si>
  <si>
    <t>NA 
NA</t>
  </si>
  <si>
    <t>1/245828/0 
NP</t>
  </si>
  <si>
    <t>8/245706/0 
NP</t>
  </si>
  <si>
    <t>NP 
56/276322/0</t>
  </si>
  <si>
    <t>6/151958/0 
NP</t>
  </si>
  <si>
    <t>2/30928/0 
2/245914/0</t>
  </si>
  <si>
    <t>NP 
1/146512/0</t>
  </si>
  <si>
    <t>NP 
14/178744/0</t>
  </si>
  <si>
    <t>6/151958/0 
NA</t>
  </si>
  <si>
    <t>2/245914/0 
NP</t>
  </si>
  <si>
    <t>NP 
123/181914/1</t>
  </si>
  <si>
    <t>44/276352/0 
NA</t>
  </si>
  <si>
    <t>NP 
288/139806/1</t>
  </si>
  <si>
    <t>2/246204/0 
NP</t>
  </si>
  <si>
    <t>12/184462/0 
NP</t>
  </si>
  <si>
    <t>10/246232/0 
NP</t>
  </si>
  <si>
    <t>NP 
6/277234/0</t>
  </si>
  <si>
    <t>NP 
11/277178/0</t>
  </si>
  <si>
    <t>NP 
16/246140/0</t>
  </si>
  <si>
    <t>2/245970/0 
NP</t>
  </si>
  <si>
    <t>Coordinates (GRCh37/hg19)</t>
  </si>
  <si>
    <t>189/276498/0, 199/277000/0 
6/245782/0</t>
  </si>
  <si>
    <t>189/276498/0, 199/277000/0 
4/242882/0</t>
  </si>
  <si>
    <t>189/276498/0, 199/277000/0 
262/276470/0</t>
  </si>
  <si>
    <t>189/276498/0, 199/277000/0
262/276470/0</t>
  </si>
  <si>
    <t>NP 
33/276896/1</t>
  </si>
  <si>
    <t>189/276498/0, 199/277000/0 
NA</t>
  </si>
  <si>
    <t>189/276498/0, 199/277000/0 
2/30980/0</t>
  </si>
  <si>
    <t>153/275164/1 
NP</t>
  </si>
  <si>
    <t>8/276870/0 
NA</t>
  </si>
  <si>
    <t>189/276498/0, 199/277000/0 
1/246004/0</t>
  </si>
  <si>
    <t>189/276498/0, 199/277000/0
NP</t>
  </si>
  <si>
    <t>189/276498/0, 199/277000/0 
16/277018/0</t>
  </si>
  <si>
    <t>189/276498/0, 199/277000/0 
189/276498/0</t>
  </si>
  <si>
    <t>189/276498/0, 199/277000/0 
5/245494/0</t>
  </si>
  <si>
    <t>262/276470/0 
NP</t>
  </si>
  <si>
    <t>NP 
262/276470/0</t>
  </si>
  <si>
    <t>17/276274/0 
NP</t>
  </si>
  <si>
    <t>11/276890/0 
NP</t>
  </si>
  <si>
    <t>1/246230/0 
1292/277186/11</t>
  </si>
  <si>
    <t>32/246098/0 
351/277160/1</t>
  </si>
  <si>
    <t>79/277048/0 
59/276922/0</t>
  </si>
  <si>
    <t>45/277152/0 
487/277030/2</t>
  </si>
  <si>
    <t>100/277108/0 
25/277160/0</t>
  </si>
  <si>
    <t>32/246098/0 
3/30960/0</t>
  </si>
  <si>
    <t>5/277000/0 
487/277030/2</t>
  </si>
  <si>
    <t>chr1:94473807
chr1:94508969</t>
  </si>
  <si>
    <t>8/246212/0 
1292/277186/11</t>
  </si>
  <si>
    <t>NP 
25/277160/0</t>
  </si>
  <si>
    <t>487/277030/2 
45/277152/0</t>
  </si>
  <si>
    <t>4/240832/0 
91/269044/0</t>
  </si>
  <si>
    <t>436/277150/0 
436/277150/0</t>
  </si>
  <si>
    <t>chr11:66293652 
chr11:66291356</t>
  </si>
  <si>
    <t>154/274446/0 
154/274446/0</t>
  </si>
  <si>
    <t>1/246258/0 
11/188328/0</t>
  </si>
  <si>
    <t>1/246258/0 
1/246258/0</t>
  </si>
  <si>
    <t>557/276492/1 
557/276492/1</t>
  </si>
  <si>
    <t>9/236536/0 
9/236536/0</t>
  </si>
  <si>
    <t>9/181824/0 
2/138902/0</t>
  </si>
  <si>
    <t>341/277156/0 
341/277156/0</t>
  </si>
  <si>
    <t>7/246246/0 
341/277156/0</t>
  </si>
  <si>
    <t>1/245880/0 
1/245880/0</t>
  </si>
  <si>
    <t>487/276004/2 
487/276004/2</t>
  </si>
  <si>
    <t>5/245842/0 
487/276004/2</t>
  </si>
  <si>
    <t>22/276628/0 
22/276628/0</t>
  </si>
  <si>
    <t>8/245706/0 
18/276674/0</t>
  </si>
  <si>
    <t>1/246030/0 
16/276488/0</t>
  </si>
  <si>
    <t>3/245966/0 
22/276628/0</t>
  </si>
  <si>
    <t>22/276628/0 
56/276322/0</t>
  </si>
  <si>
    <t>6/151760/0 
2/245914/0</t>
  </si>
  <si>
    <t>2/245914/0 
2/245914/0</t>
  </si>
  <si>
    <t>6/151958/0 
6/151958/0</t>
  </si>
  <si>
    <t>6/151958/0 
2/178686/0</t>
  </si>
  <si>
    <t>6/151958/0 
4/243234/0</t>
  </si>
  <si>
    <t>1/146512/0 
4/151196/0</t>
  </si>
  <si>
    <t>3/181762/0 
148/182828/1</t>
  </si>
  <si>
    <t>14/178744/0 
2/245914/0</t>
  </si>
  <si>
    <t>148/182828/1 
6/151958/0</t>
  </si>
  <si>
    <t>14/178744/0 
6/151958/0</t>
  </si>
  <si>
    <t>2/245914/0 
6/151958/0</t>
  </si>
  <si>
    <t>12/246064/0 
76/277010/0</t>
  </si>
  <si>
    <t>76/277010/0 
76/277010/0</t>
  </si>
  <si>
    <t>42/277060/0 
42/277060/0</t>
  </si>
  <si>
    <t>4/245868/0 
4/245868/0</t>
  </si>
  <si>
    <t>17/246212/0 
17/246212/0</t>
  </si>
  <si>
    <t>12/277174/0 
12/277174/0</t>
  </si>
  <si>
    <t>5/277050/0 
4/245886/0</t>
  </si>
  <si>
    <t>3/246170/0 
3/246170/0</t>
  </si>
  <si>
    <t>93/187050/0 
94/228196/1</t>
  </si>
  <si>
    <t>93/187050/0 
93/187050/0</t>
  </si>
  <si>
    <t>1/246116/0 
1/246116/0</t>
  </si>
  <si>
    <t>2/245804/0 
2/245804/0</t>
  </si>
  <si>
    <t>16/246140/0 
16/246140/0</t>
  </si>
  <si>
    <t>1/243478/0 
1/243478/0</t>
  </si>
  <si>
    <t>14/277140/0 
33/276820/0</t>
  </si>
  <si>
    <t>14/276950/0 
14/276950/0</t>
  </si>
  <si>
    <t>153/275164/1 
2/30980/0</t>
  </si>
  <si>
    <t>6/276688/0 
3/239208/0</t>
  </si>
  <si>
    <t>262/276470/0 
3/245312/0</t>
  </si>
  <si>
    <t>262/276470/0 
189/276498/0</t>
  </si>
  <si>
    <t>262/276470/0 
10/276788/0</t>
  </si>
  <si>
    <t>1/245444/0 
3/245448/0</t>
  </si>
  <si>
    <t>262/276470/0 
2/276792/0</t>
  </si>
  <si>
    <t>3/239208/0 
NA</t>
  </si>
  <si>
    <t>262/276470/0 
17/276274/0</t>
  </si>
  <si>
    <t>262/276470/0 
262/276470/0</t>
  </si>
  <si>
    <t>5/276334/0 
NP</t>
  </si>
  <si>
    <t xml:space="preserve">5
5 </t>
  </si>
  <si>
    <t xml:space="preserve">3
5 </t>
  </si>
  <si>
    <t xml:space="preserve">4
4
3 </t>
  </si>
  <si>
    <t xml:space="preserve">5
4 </t>
  </si>
  <si>
    <t xml:space="preserve">5
3 </t>
  </si>
  <si>
    <t xml:space="preserve">4
4 </t>
  </si>
  <si>
    <t xml:space="preserve">4
5 </t>
  </si>
  <si>
    <t xml:space="preserve">5
5
5 </t>
  </si>
  <si>
    <t>Inheritance (gene)2</t>
  </si>
  <si>
    <t>ACMG</t>
  </si>
  <si>
    <t>ABCA4 
PDE6C</t>
  </si>
  <si>
    <t>chr1:94508969 
chr1:94528806</t>
  </si>
  <si>
    <t>chr2:170344321 
chr2:170344321</t>
  </si>
  <si>
    <t xml:space="preserve">c.4842C&gt;G p.(Asn1614Lys)#
c.2894A&gt;G p.(Asn965Ser) </t>
  </si>
  <si>
    <t xml:space="preserve">c.2680dup p.(Leu894Profs*26)#
c.3113C&gt;T p.(Ala1038Val) </t>
  </si>
  <si>
    <t>c.2613G&gt;A p.(Trp871*)#
c.2613G&gt;A p.(Trp871*)#</t>
  </si>
  <si>
    <t>c.6454G&gt;T p.(Gly2152Cys)#
c.6454G&gt;T p.(Gly2152Cys)#</t>
  </si>
  <si>
    <t>c.422G&gt;A p.(Arg141His) 
c.1030C&gt;T p.(Gln344*)#</t>
  </si>
  <si>
    <t>c.295A&gt;C p.(Asn99His)#</t>
  </si>
  <si>
    <t>c.2985dup p.(Pro996Serfs*111)#
c.2985dup p.(Pro996Serfs*111)#</t>
  </si>
  <si>
    <t>c.773A&gt;T p.(Asn258Ile)#
c.646C&gt;T p.(Arg216*)</t>
  </si>
  <si>
    <t>c.773A&gt;T p.(Asn258Ile)#
c.773A&gt;T p.(Asn258Ile)#</t>
  </si>
  <si>
    <t>c.818-1G&gt;A p.(?)#</t>
  </si>
  <si>
    <t>c.772G&gt;A p.(Gly258Arg)#
c.847C&gt;T p.(Arg283*)</t>
  </si>
  <si>
    <t>c.2271del p.(Asn758Thrfs*10)#
c.2271del p.(Asn758Thrfs*10)#</t>
  </si>
  <si>
    <t>c.2570_2571insTp.(Glu857Aspfs*77)#
c.2957A&gt;T p.(Asn986Ile)</t>
  </si>
  <si>
    <t>c.2166+1G&gt;A p.(?)#
c.2957A&gt;T p.(Asn986Ile)</t>
  </si>
  <si>
    <t>c.2957A&gt;T p.(Asn986Ile) 
c.3131_3149dup p.(Phe1051Glufs*15)#</t>
  </si>
  <si>
    <t>c.1700G&gt;A p.(Gly567Glu)#
c.1700G&gt;A p.(Gly567Glu)#</t>
  </si>
  <si>
    <t>c.1345del p.(Ala449Leufs*54)#
c.1345del p.(Ala449Leufs*54)#</t>
  </si>
  <si>
    <t>c.3121A&gt;G p.(Met1041Val) 
c.3916_3921del p.(Cys1306_Val1307del)#</t>
  </si>
  <si>
    <t>c.613_619del p.(Ile205Aspfs*13) 
c.4154A&gt;G p.(Glu1385Gly)#</t>
  </si>
  <si>
    <t>c.381dup p.(Ser128Leufs*46)#</t>
  </si>
  <si>
    <t>c.827G&gt;A p.(Trp276*)#</t>
  </si>
  <si>
    <t>c.508T&gt;C p.(Tyr170His)#
c.2843G&gt;A p.(Cys948Tyr)</t>
  </si>
  <si>
    <t>c.684G&gt;C p.(Gln228His)#</t>
  </si>
  <si>
    <t>c.8779T&gt;C p.(Cys2927Arg) 
c.232del p.(Cys78Alafs*7)#</t>
  </si>
  <si>
    <t>c.232del p.(Cys78Alafs*7)#
c.232del p.(Cys78Alafs*7)#</t>
  </si>
  <si>
    <t>c.6714del p.(Ile2239Serfs*17) 
c.9344T&gt;A p.(Val3115Asp)#</t>
  </si>
  <si>
    <t>c.9317_9336del p.(Thr3106Lysfs*13)#
c.232del p.(Cys78Alafs*7)#</t>
  </si>
  <si>
    <t>c.7412-1G&gt;C p.(?)#
c.2023+5G&gt;T p.(?)#</t>
  </si>
  <si>
    <t>c.4957dup p.(Ser1653Lysfs*2) 
c.2528G&gt;A p.(Gly843Glu)#</t>
  </si>
  <si>
    <t>c.4350_4356del p.(Ile1451Profs*3) 
c.232del p.(Cys78Alafs*7)#</t>
  </si>
  <si>
    <t>c.873T&gt;A p.(Cys291*)#
c.4957dup p.(Ser1653Lysfs*2)</t>
  </si>
  <si>
    <t>c.(6078+1_6079-1)_(6191+1_6192-1)dup# c.(6078+1_6079-1)_(6191+1_6192-1)dup#</t>
  </si>
  <si>
    <t>c.350del p.(Asn117Ilefs*14)# 
c.4350_4356del p.(Ile1451Profs*3)</t>
  </si>
  <si>
    <t>c.6714del p.(Ile2239Serfs*17) 
c.(2137+1_2138-1)_(2259+1_2260-1)dup#</t>
  </si>
  <si>
    <t>c.6714del p.(Ile2239Serfs*17) 
c.(2641+1_2642-1)_(2846+1_2847-1)del#</t>
  </si>
  <si>
    <t>c.232del p.(Cys78Alafs*7)#
c.6714del p.(Ile2239Serfs*17)</t>
  </si>
  <si>
    <t>c.232del p.(Cys78Alafs*7)#
c.6591_6594del p.(Lys2198Serfs*25)#</t>
  </si>
  <si>
    <t>c.2023+5G&gt;T p.(?)#
c.2137+1G&gt;A p.(?)</t>
  </si>
  <si>
    <t>c.1384C&gt;T p.(Gln462*)#
c.1384C&gt;T p.(Gln462*)#</t>
  </si>
  <si>
    <t>c.1861C&gt;T p.(Arg621*) 
c.(1354+1_1355-1)_(2436+1_2437-1)del#</t>
  </si>
  <si>
    <t>c.59del p.(Pro20Leufs*7)#
c.59del p.(Pro20Leufs*7)#</t>
  </si>
  <si>
    <t>c.4379-1G&gt;A p.(?)#
c.17195del p.(Pro5732Leufs*54)#</t>
  </si>
  <si>
    <t>c.402+1G&gt;T p.(?)#
c.402+1G&gt;T p.(?)#</t>
  </si>
  <si>
    <t>c.814C&gt;T p.(Arg272*)#
c.1143dup p.(Lys382*)#</t>
  </si>
  <si>
    <t>c.960+1G&gt;A p.(?)#
c.960+1G&gt;A p.(?)#</t>
  </si>
  <si>
    <t>c.757+1G&gt;A p.(?)#
c.(?_-1)_(1144+1_1145-1)del</t>
  </si>
  <si>
    <t>c.481del p.(Thr161Hisfs*18) 
c.554del p.(Lys185Serfs*66)#</t>
  </si>
  <si>
    <t>c.1287G&gt;A p.(Trp429*)#
c.1054C&gt;T p.(Gln352*)#</t>
  </si>
  <si>
    <t>c.612del p.(Lys205Argfs*16)#
c.612del p.(Lys205Argfs*16)#</t>
  </si>
  <si>
    <t>c.1A&gt;G p.(Met1?)#
c.2332_2335del p.(Asp778Leufs*42)</t>
  </si>
  <si>
    <t>c.1620+1G&gt;A p.(?)#
c.1620+1G&gt;A p.(?)#</t>
  </si>
  <si>
    <t>c.627+2T&gt;G p.(?)#
c.627+2T&gt;G p.(?)#</t>
  </si>
  <si>
    <t>c.1407+1G&gt;A p.(?)#
c.1407+1G&gt;A p.(?)#</t>
  </si>
  <si>
    <t>c.1576G&gt;A p.(Glu526Lys) 
c.1833-3C&gt;G p.(?)#</t>
  </si>
  <si>
    <t>c.1654del p.(Arg552Glyfs*23)#
c.1107+3A&gt;G p.(?)</t>
  </si>
  <si>
    <t>c.207dup p.(Ile70Hisfs*96)#
c.207dup p.(Ile70Hisfs*96)#</t>
  </si>
  <si>
    <t>c.293G&gt;A p.(Arg98His)#</t>
  </si>
  <si>
    <t>c.385G&gt;A p.(Glu129Lys)#
c.2193+1G&gt;A p.(?)</t>
  </si>
  <si>
    <t>c.630+2T&gt;A p.(?)#
c.2461C&gt;T p.(Arg821*)</t>
  </si>
  <si>
    <t>c.961A&gt;T p.(Lys321*)#</t>
  </si>
  <si>
    <t>c.673del p.(Ala225Hisfs*14)#</t>
  </si>
  <si>
    <t>c.1234del p.(Val412*)#</t>
  </si>
  <si>
    <t>c.421-2A&gt;G p.(?)#</t>
  </si>
  <si>
    <t xml:space="preserve">c.(238+1_239-1)_(420+1_421-1)dup# </t>
  </si>
  <si>
    <t>c.666_668del p.(Ile223del)#</t>
  </si>
  <si>
    <t>c.811del p.(Leu271Serfs*7)#</t>
  </si>
  <si>
    <t>c.808_818del p.(Leu270Alafs*27)#</t>
  </si>
  <si>
    <t>c.478C&gt;T p.(Gln160*)#</t>
  </si>
  <si>
    <t>c.276dup p.(Arg93Glnfs*84)#</t>
  </si>
  <si>
    <t>c.623G&gt;A p.(Gly208Asp) 
ROM1 c.629A&gt;T p.(Asp210Val)#</t>
  </si>
  <si>
    <t>c.855+1G&gt;T p.(?)#</t>
  </si>
  <si>
    <t>c.676C&gt;T p.(Gln226*)#</t>
  </si>
  <si>
    <t>c.451C&gt;G p.(His151Asp) 
c.697G&gt;T p.(Val233Phe)#</t>
  </si>
  <si>
    <t>c.226G&gt;T p.(Gly76Trp)#
c.226G&gt;T p.(Gly76Trp)#</t>
  </si>
  <si>
    <t>c.610A&gt;C p.(Lys204Gln)#
c.610A&gt;C p.(Lys204Gln)#</t>
  </si>
  <si>
    <t>c.908C&gt;G p.(Pro303Arg)#</t>
  </si>
  <si>
    <t>c.203T&gt;G p.(Leu68Arg)#</t>
  </si>
  <si>
    <t>c.1451C&gt;A p.(Ser484*)#
c.1451C&gt;A p.(Ser484*)#</t>
  </si>
  <si>
    <t>c.2690_2695del p.(Ser897*)#</t>
  </si>
  <si>
    <t>c.788-2A&gt;T p.(?)#
c.3688C&gt;T p.(Gln1230*)#</t>
  </si>
  <si>
    <t>c.2026del p.(Ser676Leufs*6)</t>
  </si>
  <si>
    <t>c.390T&gt;A p.(Cys130*)#</t>
  </si>
  <si>
    <t>c.826del p.(Asp276Metfs*17)#</t>
  </si>
  <si>
    <t>c.1731dup p.(Ala578Serfs*5)#</t>
  </si>
  <si>
    <t>c.1236_1239del p.(Glu414Glyfs*10)#</t>
  </si>
  <si>
    <t>c.920_923dup p.(His308Glnfs*16) 
c.3005G&gt;C p.(Cys1002Ser)#</t>
  </si>
  <si>
    <t>c.14219C&gt;A p.(Ala4740Asp) 
c.5546_5547del p.(Ser1849Leufs*18)#</t>
  </si>
  <si>
    <t>c.13274C&gt;A p.(Thr4425Lys)#
c.2276G&gt;T p.(Cys759Phe)</t>
  </si>
  <si>
    <t>c.2299del p.(Glu767Serfs*21) 
c.4714C&gt;T p.(Leu1572Phe)¤
c.6902T&gt;C p.(Leu2301Ser)</t>
  </si>
  <si>
    <t>c.2299del p.(Glu767Serfs*21) 
c.4714C&gt;T p.(Leu1572Phe)¤
c.11714G&gt;A p.(Arg3905His)#</t>
  </si>
  <si>
    <t>5
3
5</t>
  </si>
  <si>
    <t>c.3005G&gt;C p.(Cys1002Ser)#
c.11864G&gt;A p.(Trp3955*)</t>
  </si>
  <si>
    <t>c.4957C&gt;T p.(Arg1653*) 
c.5074G&gt;T p.(Asp1692Tyr)#</t>
  </si>
  <si>
    <t>c.5009T&gt;C p.(Val1670Ala)#
c.13331C&gt;T p.(Pro4444Leu)</t>
  </si>
  <si>
    <t>c.2299del p.(Glu767Serfs*21) 
c.4714C&gt;T p.(Leu1572Phe)¤
c.(4627+1_4628-1)_(4987+1_4988-1)del</t>
  </si>
  <si>
    <t>c.2299del p.(Glu767Serfs*21) 
c.4714C&gt;T p.(Leu1572Phe)¤
c.7595-2144A&gt;G p.(?)</t>
  </si>
  <si>
    <t>c.9056-2A&gt;G p.(?) 
c.(11711+1_11712-1)_(*1_?)del#</t>
  </si>
  <si>
    <t>c.10561T&gt;C p.(Trp3521Arg) 
c.(1971+1_1972-1)_(2993+1_2994-1)dup#</t>
  </si>
  <si>
    <t>c.2299del p.(Glu767Serfs*21) 
c.4714C&gt;T p.(Leu1572Phe)¤
c.9370A&gt;G p.(Arg3124Gly)</t>
  </si>
  <si>
    <t>c.2276G&gt;T p.(Cys759Phe) 
c.920_923dup p.(His308Glnfs*16)</t>
  </si>
  <si>
    <t xml:space="preserve">c.2299del p.(Glu767Serfs*21) 
c.4714C&gt;T p.(Leu1572Phe)¤
c.13335_13347delinsCTTG p.(Glu4445_Ser4449delinsAspLeu) </t>
  </si>
  <si>
    <t>5
3
4</t>
  </si>
  <si>
    <t>c.672 C&gt;A p.(Ser224Arg)#
c.13948 C&gt;T p.(Gln4650*)#</t>
  </si>
  <si>
    <t>c.2299del p.(Glu767Serfs*21) 
c.4714C&gt;T p.(Leu1572Phe)¤
c.11156G&gt;A p.(Arg3719His)</t>
  </si>
  <si>
    <t>c.2299del p.(Glu767Serfs*21) 
c.4714C&gt;T p.(Leu1572Phe)¤
c.2299del p.(Glu767Serfs*21)</t>
  </si>
  <si>
    <t>c.2299del p.(Glu767Serfs*21) 
c.4714C&gt;T p.(Leu1572Phe)¤
c.4146G&gt;C p.(Trp1382Cys)#</t>
  </si>
  <si>
    <t>chr11:67225963 
chr11:67225963</t>
  </si>
  <si>
    <t>c.2276G&gt;T p.(Cys759Phe)
c.9503G&gt;T p.(Cys3168Phe)#</t>
  </si>
  <si>
    <t>c.12161G&gt;T p.(Ser4054Ile) 
c.13123T&gt;G p.(Cys4375Gly)#</t>
  </si>
  <si>
    <t>c.2276G&gt;T p.(Cys759Phe) 
c.6728G&gt;T p.(Gly2243Val)#</t>
  </si>
  <si>
    <t>Gene additional variants</t>
  </si>
  <si>
    <t>Variants additional findings</t>
  </si>
  <si>
    <t>Coordinates (GRCh37/hg19) additional findings</t>
  </si>
  <si>
    <t>gnomAD additional findings</t>
  </si>
  <si>
    <t>ACMG additional findings</t>
  </si>
  <si>
    <t>c.540del p.(Trp180*)#</t>
  </si>
  <si>
    <t>c.6171_6174del p.(Thr2058Metfs*14)#</t>
  </si>
  <si>
    <t>c.2596del p.(Glu866Lysfs*223)#</t>
  </si>
  <si>
    <t>c.460_467dup p.(Gln157Thrfs*12)#</t>
  </si>
  <si>
    <t>c.(3983+1_3984-1)_(4367+1_4368-1)del#</t>
  </si>
  <si>
    <t>c.3430C&gt;T p.(Arg1144*)#</t>
  </si>
  <si>
    <t xml:space="preserve"> c.268C&gt;T p.(Arg90Trp)
c.2263C&gt;T p.(His755Tyr)
c.3221A&gt;T p.(Asp1074Val)#</t>
  </si>
  <si>
    <t>3
4
3</t>
  </si>
  <si>
    <t>c.1758C&gt;A p.(Tyr586*)#</t>
  </si>
  <si>
    <t>c.1A&gt;G p.(Met1?)#</t>
  </si>
  <si>
    <t>chr11:17527497
chr11:17527381</t>
  </si>
  <si>
    <t>c.2014-1G&gt;A p.(?)
c.2129T&gt;C p.(Val710Ala)#</t>
  </si>
  <si>
    <t>USH1C§</t>
  </si>
  <si>
    <t>chr1:94486896 
chr1:94496583
chr1:94487496</t>
  </si>
  <si>
    <t>9/246196/0
5/246194/0
NP</t>
  </si>
  <si>
    <t>c.4918C&gt;T p.(Arg1640Trp)
c.4222 T&gt;C p.(Trp1408Arg) 
c.4679T&gt;A p.(Ile1560Asn)#</t>
  </si>
  <si>
    <t>c.465G&gt;T p.(Gln155His) splice mutation 
c.834G&gt;A p.(Trp278*)</t>
  </si>
  <si>
    <t xml:space="preserve">c.6478A&gt;G p.(Lys2160Glu)
c.3380G&gt;A p.(Gly1127Glu)
c.1654G&gt;A p.(Val552Ile) </t>
  </si>
  <si>
    <t>c.2408del p.(Gly803Aspfs*40)
c.4243A&gt;C p.(Thr1415Pro)</t>
  </si>
  <si>
    <t>c.1529T&gt;G p.(Leu510Arg)
c.6386+1G&gt;A p.(?)</t>
  </si>
  <si>
    <t>c.2894A&gt;G p.(Asn965Ser)
c.5584+6T&gt;C p.(?)</t>
  </si>
  <si>
    <t>c.2894A&gt;G p.(Asn965Ser)
c.6478A&gt;G p.(Lys2160Glu)</t>
  </si>
  <si>
    <t>c.2408del p.(Gly803Aspfs*40)
c.5196+1137G&gt;A p.(?)</t>
  </si>
  <si>
    <t>c.4685T&gt;C p.(Ile1562Thr)
c.6098T&gt;G p.(Leu2033Arg)</t>
  </si>
  <si>
    <t>c.6319C&gt;T p.(Arg2107Cys)
c.3113C&gt;T p.(Ala1038Val)</t>
  </si>
  <si>
    <t>c.(?_-1)_(276+1_277-1)del#
c.815G&gt;C p.(Arg272Pro)</t>
  </si>
  <si>
    <t>c.1169T&gt;G p.(Met390Arg) 
c.1473+4A&gt;G p.(?)</t>
  </si>
  <si>
    <t>chr1:94487399 
chr1:94544270</t>
  </si>
  <si>
    <t>24/277216/0 
NP</t>
  </si>
  <si>
    <t xml:space="preserve">c.1819G&gt;A p.(Gly607Arg) </t>
  </si>
  <si>
    <t xml:space="preserve">chr1:94528251 </t>
  </si>
  <si>
    <t xml:space="preserve">8/276738/0 </t>
  </si>
  <si>
    <t xml:space="preserve">c.4469G&gt;A p.(Cys1490Tyr) </t>
  </si>
  <si>
    <t xml:space="preserve">chr1:94495071 </t>
  </si>
  <si>
    <t xml:space="preserve">16/265514/0 </t>
  </si>
  <si>
    <t xml:space="preserve">c.5693G&gt;A p.(Arg1898His) </t>
  </si>
  <si>
    <t xml:space="preserve">chr1:94476377 </t>
  </si>
  <si>
    <t xml:space="preserve">441/277064/0 </t>
  </si>
  <si>
    <t xml:space="preserve">c.6229C&gt;T p.(Arg2077Trp) </t>
  </si>
  <si>
    <t xml:space="preserve">chr1:94467467 </t>
  </si>
  <si>
    <t xml:space="preserve">1/246206/0 </t>
  </si>
  <si>
    <t xml:space="preserve">c.2894A&gt;G p.(Asn965Ser) </t>
  </si>
  <si>
    <t xml:space="preserve">chr1:94512499 </t>
  </si>
  <si>
    <t xml:space="preserve">32/246098/0 </t>
  </si>
  <si>
    <t xml:space="preserve">c.4918C&gt;T p.(Arg1640Trp) </t>
  </si>
  <si>
    <t xml:space="preserve">chr1:94486896 </t>
  </si>
  <si>
    <t xml:space="preserve">9/246196/0 </t>
  </si>
  <si>
    <t xml:space="preserve">chr1:94512498 </t>
  </si>
  <si>
    <t xml:space="preserve">c.6089G&gt;A p.(Arg2030Gln) </t>
  </si>
  <si>
    <t xml:space="preserve">chr1:94471055 </t>
  </si>
  <si>
    <t xml:space="preserve">100/277108/0 </t>
  </si>
  <si>
    <t>chr1:94487202 
chr1:94497393</t>
  </si>
  <si>
    <t>NP 
6/275840/0</t>
  </si>
  <si>
    <t xml:space="preserve">c.2588G&gt;C p.(Gly863Ala) </t>
  </si>
  <si>
    <t xml:space="preserve">chr1:94517254 </t>
  </si>
  <si>
    <t xml:space="preserve">1202/276994/6 </t>
  </si>
  <si>
    <t xml:space="preserve">c.6148G&gt;C p.(Val2050Leu) </t>
  </si>
  <si>
    <t xml:space="preserve">chr1:94467548 </t>
  </si>
  <si>
    <t>c.2570_2571insT p.(Glu857Aspfs*77)</t>
  </si>
  <si>
    <t>chr16:57938701</t>
  </si>
  <si>
    <t>7/246246/0</t>
  </si>
  <si>
    <t xml:space="preserve">c.5461-10T&gt;C p.(?) </t>
  </si>
  <si>
    <t xml:space="preserve">chr1:94476951 </t>
  </si>
  <si>
    <t xml:space="preserve">63/276528/0 </t>
  </si>
  <si>
    <t xml:space="preserve">c.6118C&gt;T p.(Arg2040*) </t>
  </si>
  <si>
    <t xml:space="preserve">chr1:94471026 </t>
  </si>
  <si>
    <t xml:space="preserve">4/277022/0 </t>
  </si>
  <si>
    <t xml:space="preserve">c.6088C&gt;T p.(Arg2030*) </t>
  </si>
  <si>
    <t xml:space="preserve">chr1:94471056 </t>
  </si>
  <si>
    <t xml:space="preserve">7/246134/0 </t>
  </si>
  <si>
    <t xml:space="preserve">c.2453G&gt;A p.(Gly818Glu) </t>
  </si>
  <si>
    <t xml:space="preserve">chr1:94520801 </t>
  </si>
  <si>
    <t xml:space="preserve">54/276826/0 </t>
  </si>
  <si>
    <t xml:space="preserve">c.5882G&gt;A p.(Gly1961Glu) </t>
  </si>
  <si>
    <t xml:space="preserve">chr1:94473807 </t>
  </si>
  <si>
    <t xml:space="preserve">1292/277186/11 </t>
  </si>
  <si>
    <t>Bietti crystalline retinopathy</t>
  </si>
  <si>
    <t>c.3210_3211dup p.(Ser1071Cysfs*14) 
c.3522+6T&gt;C p.(?)#</t>
  </si>
  <si>
    <t>chr1:94508434 
chr1:94506759</t>
  </si>
  <si>
    <t>5/246242/0 
NP</t>
  </si>
  <si>
    <t xml:space="preserve">c.214G&gt;A p.(Gly72Arg) </t>
  </si>
  <si>
    <t xml:space="preserve">chr1:94577082 </t>
  </si>
  <si>
    <t xml:space="preserve">7/246206/0 </t>
  </si>
  <si>
    <t xml:space="preserve">c.2701A&gt;G p.(Thr901Ala) </t>
  </si>
  <si>
    <t xml:space="preserve">chr1:94514466 </t>
  </si>
  <si>
    <t xml:space="preserve">515/277200/1 </t>
  </si>
  <si>
    <t>c.4685T&gt;C p.(Ile1562Thr) 
c.4773+3A&gt;G p.(?)</t>
  </si>
  <si>
    <t>chr1:94487490 
chr1:94487399</t>
  </si>
  <si>
    <t>351/277160/1 
24/277216/0</t>
  </si>
  <si>
    <t xml:space="preserve">c.4685T&gt;C p.(Ile1562Thr) </t>
  </si>
  <si>
    <t xml:space="preserve">chr1:94487490 </t>
  </si>
  <si>
    <t xml:space="preserve">351/277160/1 </t>
  </si>
  <si>
    <t>c.4222delT p.(Trp1408Glyfs*28)#</t>
  </si>
  <si>
    <t xml:space="preserve">chr1:94496583 </t>
  </si>
  <si>
    <t xml:space="preserve">chr1:94520846 </t>
  </si>
  <si>
    <t xml:space="preserve">c.4326C&gt;A p.(Asn1442Lys) </t>
  </si>
  <si>
    <t xml:space="preserve">chr1:94496010 </t>
  </si>
  <si>
    <t xml:space="preserve">5/277226/0 </t>
  </si>
  <si>
    <t xml:space="preserve">chr1:94546248 </t>
  </si>
  <si>
    <t>chr17:6329984 
chr17:6329984</t>
  </si>
  <si>
    <t>1/246214/0 1/246214/0</t>
  </si>
  <si>
    <t>ALMS1</t>
  </si>
  <si>
    <t xml:space="preserve">c.4150dup p.(Thr1384Asnfs*15) </t>
  </si>
  <si>
    <t xml:space="preserve">chr2:73677807 </t>
  </si>
  <si>
    <t xml:space="preserve">6/276658/0 </t>
  </si>
  <si>
    <t>c.1660A&gt;T p.(Ser554Cys)#
c.1660A&gt;T p.(Ser554Cys)#</t>
  </si>
  <si>
    <t>chr11:66299178 
chr11:66299178</t>
  </si>
  <si>
    <t xml:space="preserve">c.1169T&gt;G p.(Met390Arg) </t>
  </si>
  <si>
    <t xml:space="preserve">chr11:66293652 </t>
  </si>
  <si>
    <t xml:space="preserve">436/277150/0 </t>
  </si>
  <si>
    <t xml:space="preserve">c.1110+3G&gt;C p.(?) </t>
  </si>
  <si>
    <t xml:space="preserve">chr11:66291356 </t>
  </si>
  <si>
    <t xml:space="preserve">c.271dup p.(Cys91Leufs*5) </t>
  </si>
  <si>
    <t xml:space="preserve">chr12:76741494 </t>
  </si>
  <si>
    <t xml:space="preserve">154/274446/0 </t>
  </si>
  <si>
    <t>BBS12</t>
  </si>
  <si>
    <t>c.1531_1539del p.(Gln511_Gln513del)</t>
  </si>
  <si>
    <t>chr4:123664578</t>
  </si>
  <si>
    <t>11/277180/0</t>
  </si>
  <si>
    <t xml:space="preserve">c.1223A&gt;G p.(Lys408Arg)# </t>
  </si>
  <si>
    <t xml:space="preserve">chr4:123664270 </t>
  </si>
  <si>
    <t>BBS2</t>
  </si>
  <si>
    <t xml:space="preserve">c.1290dupA p.(His431Thrfs*43)# </t>
  </si>
  <si>
    <t xml:space="preserve">chr16:56534872 </t>
  </si>
  <si>
    <t xml:space="preserve">1/246272/0 </t>
  </si>
  <si>
    <t xml:space="preserve">c.661del p.(Leu221Phefs*25) </t>
  </si>
  <si>
    <t xml:space="preserve">chr16:56540088 </t>
  </si>
  <si>
    <t xml:space="preserve">8/277010/0 </t>
  </si>
  <si>
    <t>MYO7A</t>
  </si>
  <si>
    <t>c.3289C&gt;T p.(Gln1097*)</t>
  </si>
  <si>
    <t>chr11:76894116</t>
  </si>
  <si>
    <t>1/30962/0</t>
  </si>
  <si>
    <t xml:space="preserve">c.646C&gt;T p.(Arg216*) </t>
  </si>
  <si>
    <t xml:space="preserve">chr16:56540103 </t>
  </si>
  <si>
    <t xml:space="preserve">3/245950/0 </t>
  </si>
  <si>
    <t xml:space="preserve">c.72C&gt;G p.(Tyr24*) </t>
  </si>
  <si>
    <t xml:space="preserve">chr16:56553703 </t>
  </si>
  <si>
    <t xml:space="preserve">12/275338/0 </t>
  </si>
  <si>
    <t>BBS7</t>
  </si>
  <si>
    <t xml:space="preserve">c.1375C&gt;T p.(Arg459Cys) </t>
  </si>
  <si>
    <t xml:space="preserve">chr4:122756435 </t>
  </si>
  <si>
    <t xml:space="preserve">72/276918/0 </t>
  </si>
  <si>
    <t>BBS9</t>
  </si>
  <si>
    <t xml:space="preserve">c.115A&gt;G p.(Lys39Glu)# </t>
  </si>
  <si>
    <t xml:space="preserve">chr7:33192315 </t>
  </si>
  <si>
    <t>Retinal vascular dystrophies</t>
  </si>
  <si>
    <t xml:space="preserve">c.223C&gt;T p.(Arg75*) </t>
  </si>
  <si>
    <t xml:space="preserve">chr7:33192423 </t>
  </si>
  <si>
    <t xml:space="preserve">6/246074/0 </t>
  </si>
  <si>
    <t xml:space="preserve">c.1063C&gt;T p.(Arg355Cys)# </t>
  </si>
  <si>
    <t xml:space="preserve">chr11:61727478 </t>
  </si>
  <si>
    <t xml:space="preserve">38/271196/0 </t>
  </si>
  <si>
    <t>c.95T&gt;C p.(Leu32Pro)# 
c.95T&gt;C p.(Leu32Pro)#</t>
  </si>
  <si>
    <t>chr11:61719373 
chr11:61719373</t>
  </si>
  <si>
    <t>c.3669-5G&gt;A p.(?) 
c.3676G&gt;A p.(Glu1226Lys)#</t>
  </si>
  <si>
    <t>chr2:29287938 
chr2:29287926</t>
  </si>
  <si>
    <t>14/172268/0 
7/175908/0</t>
  </si>
  <si>
    <t>CA4</t>
  </si>
  <si>
    <t xml:space="preserve">c.686G&gt;A p.(Cys229Tyr)# </t>
  </si>
  <si>
    <t xml:space="preserve">chr17:58235749 </t>
  </si>
  <si>
    <t xml:space="preserve">1/246226/0 </t>
  </si>
  <si>
    <t>c.646C&gt;Tp.(Arg216*) 
c.773A&gt;T p.(Asn258Ile)#</t>
  </si>
  <si>
    <t>chr11:67225148 
chr11:67225963</t>
  </si>
  <si>
    <t>11/188328/0 
1/246258/0</t>
  </si>
  <si>
    <t xml:space="preserve">c.4396T&gt;C p.(Trp1466Arg) </t>
  </si>
  <si>
    <t xml:space="preserve">chrX:49067450 </t>
  </si>
  <si>
    <t xml:space="preserve">c.2237A&gt;C p.(Asn746Thr) </t>
  </si>
  <si>
    <t xml:space="preserve">chrX:49079179 </t>
  </si>
  <si>
    <t xml:space="preserve">298/199628/0/108 </t>
  </si>
  <si>
    <t xml:space="preserve">c.3269+3G&gt;A p.(?) </t>
  </si>
  <si>
    <t xml:space="preserve">chrX:49072839 </t>
  </si>
  <si>
    <t xml:space="preserve">24/198170/0/9 </t>
  </si>
  <si>
    <t>CACNA2D4</t>
  </si>
  <si>
    <t xml:space="preserve">c.2120G&gt;A p.(Arg707His) </t>
  </si>
  <si>
    <t xml:space="preserve">chr12:1965210 </t>
  </si>
  <si>
    <t xml:space="preserve">841/277184/12 </t>
  </si>
  <si>
    <t xml:space="preserve">c.5710_5712+3del (pThr1905del)# </t>
  </si>
  <si>
    <t xml:space="preserve">chr10:73544855 </t>
  </si>
  <si>
    <t xml:space="preserve">c.4504C&gt;T p.(Arg1502*) </t>
  </si>
  <si>
    <t xml:space="preserve">chr10:73500594 </t>
  </si>
  <si>
    <t xml:space="preserve">6/246036/0 </t>
  </si>
  <si>
    <t>c.3331G&gt;T p.(Val1111phe)# 
c.7241A&gt;T p.(Asp2414Val)#</t>
  </si>
  <si>
    <t>chr10:73472532 chr10:73559265</t>
  </si>
  <si>
    <t>1/243204/0 
NP</t>
  </si>
  <si>
    <t>chr10:73270973 
chr10:73464701</t>
  </si>
  <si>
    <t>381/246224/3 
54/244476/0</t>
  </si>
  <si>
    <t>CDH3</t>
  </si>
  <si>
    <t xml:space="preserve">c.3G&gt;A p.(Met1?)# </t>
  </si>
  <si>
    <t xml:space="preserve">chr16:68679285 </t>
  </si>
  <si>
    <t xml:space="preserve">c.524dup p.(Asn176Glufs*48) </t>
  </si>
  <si>
    <t xml:space="preserve">chr10:85960442 </t>
  </si>
  <si>
    <t xml:space="preserve">2/263936/0 </t>
  </si>
  <si>
    <t xml:space="preserve">c.783G&gt;A p.(Pro261Pro) </t>
  </si>
  <si>
    <t xml:space="preserve">chr10:85962879 </t>
  </si>
  <si>
    <t xml:space="preserve">850/277164/5 </t>
  </si>
  <si>
    <t xml:space="preserve">c.1984C&gt;T p.(Gln662*) </t>
  </si>
  <si>
    <t xml:space="preserve">chr12:88508265 </t>
  </si>
  <si>
    <t xml:space="preserve">9/181824/0 </t>
  </si>
  <si>
    <t xml:space="preserve">c.5668G&gt;T p.(Gly1890*) </t>
  </si>
  <si>
    <t xml:space="preserve">chr12:88471040 </t>
  </si>
  <si>
    <t xml:space="preserve">23/239858/0 </t>
  </si>
  <si>
    <t>c.503G&gt;A p.(Arg168His) 
c.2691A&gt;G p.(Ile897Met)#</t>
  </si>
  <si>
    <t>chr12:88524335 
chr12:88500578</t>
  </si>
  <si>
    <t>72/243306/0 
2/238750/0</t>
  </si>
  <si>
    <t xml:space="preserve">c.2722C&gt;T p.(Arg908*) </t>
  </si>
  <si>
    <t xml:space="preserve">chr12:88500547 </t>
  </si>
  <si>
    <t xml:space="preserve">3/240008/0 </t>
  </si>
  <si>
    <t xml:space="preserve">c.847C&gt;T p.(Arg283*) </t>
  </si>
  <si>
    <t xml:space="preserve">chr2:182423344 </t>
  </si>
  <si>
    <t xml:space="preserve">94/276406/0 </t>
  </si>
  <si>
    <t xml:space="preserve">chr3:150658308 </t>
  </si>
  <si>
    <t xml:space="preserve">84/160326/0 </t>
  </si>
  <si>
    <t xml:space="preserve">c.959C&gt;T p.(Ser320Phe) </t>
  </si>
  <si>
    <t xml:space="preserve">chr4:47939552 </t>
  </si>
  <si>
    <t xml:space="preserve">300/276844/0 </t>
  </si>
  <si>
    <t/>
  </si>
  <si>
    <t xml:space="preserve">c.959C&gt;T (pSer320Phe) </t>
  </si>
  <si>
    <t>c.768G&gt;T p.(Val256=) splice mutation</t>
  </si>
  <si>
    <t>chr1:94564350</t>
  </si>
  <si>
    <t>25/277160/0</t>
  </si>
  <si>
    <t>chr16:57984343 
chr16:57984354</t>
  </si>
  <si>
    <t>10/277218/0 
10/277214/0</t>
  </si>
  <si>
    <t>chr16:57949172 
chr16:57949172</t>
  </si>
  <si>
    <t>3/245740/0 
3/245740/0</t>
  </si>
  <si>
    <t>c.2085T&gt;A p.(Asp695Glu)#
c.2085T&gt;A p.(Asp695Glu)#</t>
  </si>
  <si>
    <t>chr16:57951253 
chr16:57951253</t>
  </si>
  <si>
    <t>c.1345del p.(Ala449Leufs*54)#</t>
  </si>
  <si>
    <t xml:space="preserve">chr16:57973361 </t>
  </si>
  <si>
    <t>c.2085T&gt;A p.(Asp695Glu)# 
c.2085T&gt;A p.(Asp695Glu)#</t>
  </si>
  <si>
    <t xml:space="preserve">c.2747G&gt;A p.(Arg916His) </t>
  </si>
  <si>
    <t xml:space="preserve">chr16:57937773 </t>
  </si>
  <si>
    <t xml:space="preserve">141/277174/0 </t>
  </si>
  <si>
    <t xml:space="preserve">c.1148del p.(Thr383Ilefs*13) </t>
  </si>
  <si>
    <t xml:space="preserve">487/276004/2 </t>
  </si>
  <si>
    <t>CNNM4</t>
  </si>
  <si>
    <t>c.2130+5G&gt;A p.(?) 
c.2130+5G&gt;A p.(?)</t>
  </si>
  <si>
    <t>chr2:97474484 
chr2:97474484</t>
  </si>
  <si>
    <t>90/276210/0 
90/276210/0</t>
  </si>
  <si>
    <t>c.1556C&gt;A p.(Pro519Gln)#</t>
  </si>
  <si>
    <t xml:space="preserve">chr1:197390514 </t>
  </si>
  <si>
    <t xml:space="preserve">c.2843G&gt;A p.(Cys948Tyr) </t>
  </si>
  <si>
    <t xml:space="preserve">chr1:197403836 </t>
  </si>
  <si>
    <t xml:space="preserve">56/276322/0 </t>
  </si>
  <si>
    <t xml:space="preserve">c.614T&gt;C p.(Ile205Thr) </t>
  </si>
  <si>
    <t xml:space="preserve">chr1:197298095 </t>
  </si>
  <si>
    <t xml:space="preserve">162/276314/0 </t>
  </si>
  <si>
    <t xml:space="preserve">c.2401A&gt;T p.(Lys801*) </t>
  </si>
  <si>
    <t xml:space="preserve">chr1:197396856 </t>
  </si>
  <si>
    <t xml:space="preserve">16/276488/0 </t>
  </si>
  <si>
    <t xml:space="preserve">c.1893T&gt;G p.(Tyr631*)# </t>
  </si>
  <si>
    <t xml:space="preserve">chr1:197390851 </t>
  </si>
  <si>
    <t xml:space="preserve">c.135 C&gt;G p.(Cys45Trp) </t>
  </si>
  <si>
    <t xml:space="preserve">chr1:197297616 </t>
  </si>
  <si>
    <t xml:space="preserve">105/277166/0 </t>
  </si>
  <si>
    <t xml:space="preserve">c.135C&gt;G p.(Cys45Trp) </t>
  </si>
  <si>
    <t xml:space="preserve">c.(?_-1)_(*1_?)dup# </t>
  </si>
  <si>
    <t xml:space="preserve">exon 1-4 </t>
  </si>
  <si>
    <t>c.2237A&gt;C p.(Asn746Thr)</t>
  </si>
  <si>
    <t>chrX:49079179</t>
  </si>
  <si>
    <t>298/199628/0/108</t>
  </si>
  <si>
    <t xml:space="preserve">c.425A&gt;G p.(Tyr142Cys) </t>
  </si>
  <si>
    <t xml:space="preserve">chr19:48342749 </t>
  </si>
  <si>
    <t xml:space="preserve">142/276224/0 </t>
  </si>
  <si>
    <t>chr1:94502706</t>
  </si>
  <si>
    <t xml:space="preserve">c.28C&gt;G p.(His10Asp) </t>
  </si>
  <si>
    <t xml:space="preserve">chr19:48337728 </t>
  </si>
  <si>
    <t xml:space="preserve">128/277196/0 </t>
  </si>
  <si>
    <t xml:space="preserve">c.232del p.(Cys78Alafs*7)# </t>
  </si>
  <si>
    <t xml:space="preserve">chr6:66205072 </t>
  </si>
  <si>
    <t xml:space="preserve">2/30928/0 </t>
  </si>
  <si>
    <t xml:space="preserve">c.(6078+1_6079-1)_(6191+1_6192-1)del </t>
  </si>
  <si>
    <t>exon 30</t>
  </si>
  <si>
    <t>c.2000G&gt;A p.(Arg667His) 
c.977G&gt;A p.(Ser326Asn)</t>
  </si>
  <si>
    <t>chr6:66005779 
chr6:66115146</t>
  </si>
  <si>
    <t>67/179970/0 
548/276362/0</t>
  </si>
  <si>
    <t xml:space="preserve">c.1459+5C&gt;T p.(?) </t>
  </si>
  <si>
    <t xml:space="preserve">chr6:66063346 </t>
  </si>
  <si>
    <t xml:space="preserve">160/276250/0 </t>
  </si>
  <si>
    <t xml:space="preserve">c.1765A&gt;G p.(Arg589Gly) </t>
  </si>
  <si>
    <t xml:space="preserve">chr6:66044874 </t>
  </si>
  <si>
    <t xml:space="preserve">21/275072/0 </t>
  </si>
  <si>
    <t xml:space="preserve">c.7949C&gt;T p.(Ser2650Phe) </t>
  </si>
  <si>
    <t xml:space="preserve">chr6:64472476 </t>
  </si>
  <si>
    <t xml:space="preserve">11/181896/0 </t>
  </si>
  <si>
    <t>FLVCR1</t>
  </si>
  <si>
    <t xml:space="preserve">c.1557_1561del p.(Asn519Lysfs*8)# </t>
  </si>
  <si>
    <t xml:space="preserve">chr1:213068359 </t>
  </si>
  <si>
    <t xml:space="preserve">1/246108/0 </t>
  </si>
  <si>
    <t>GNAT1</t>
  </si>
  <si>
    <t xml:space="preserve">c.107G&gt;A p.(Gly36Asp)# </t>
  </si>
  <si>
    <t xml:space="preserve">chr3:50230566 </t>
  </si>
  <si>
    <t xml:space="preserve">1/245988/0 </t>
  </si>
  <si>
    <t>GPR125</t>
  </si>
  <si>
    <t xml:space="preserve">c.2392C&gt;T p.(Leu798Phe)# </t>
  </si>
  <si>
    <t xml:space="preserve">chr4:22403143 </t>
  </si>
  <si>
    <t xml:space="preserve">92/275272/0 </t>
  </si>
  <si>
    <t>GPR179</t>
  </si>
  <si>
    <t>c.4841_4843del p.(Gly614del)# 
c.5975G&gt;A p.(Gly1992Asp)</t>
  </si>
  <si>
    <t>chr17:36484609 
chr17:36483477</t>
  </si>
  <si>
    <t>9/277148/0 
552/277056/0</t>
  </si>
  <si>
    <t>c.527C&gt;T p.(Ser176Phe)# 
c.2003T&gt;C p.(Leu668Pro)#</t>
  </si>
  <si>
    <t>chr5:178419062 
chr5:178413252</t>
  </si>
  <si>
    <t>NP 1/245590/0</t>
  </si>
  <si>
    <t xml:space="preserve">c.1598A&gt;G p.(Gln533Arg)# </t>
  </si>
  <si>
    <t xml:space="preserve">chr7:128034606 </t>
  </si>
  <si>
    <t xml:space="preserve">208/277012/0 </t>
  </si>
  <si>
    <t xml:space="preserve">c.978G&gt;C p.(Gln326His)# </t>
  </si>
  <si>
    <t xml:space="preserve">chr7:128038564 </t>
  </si>
  <si>
    <t>c.1401+5G&gt;A p.(?)</t>
  </si>
  <si>
    <t>chr4:651288</t>
  </si>
  <si>
    <t>368/275012/1</t>
  </si>
  <si>
    <t>IMPG2</t>
  </si>
  <si>
    <t xml:space="preserve">c.911G&gt;A p.(Gly304Asp)# </t>
  </si>
  <si>
    <t xml:space="preserve">chr3:100976615 </t>
  </si>
  <si>
    <t xml:space="preserve">7/275442/0 </t>
  </si>
  <si>
    <t>c.2890C&gt;T p.(Arg964*) 
c.534-5dup p.(?)</t>
  </si>
  <si>
    <t>chr3:100961664 
chr3:100995562</t>
  </si>
  <si>
    <t>2/245938/0 
42/29976/0</t>
  </si>
  <si>
    <t xml:space="preserve">c.1518_1519del p.(His506Glnfs*13) </t>
  </si>
  <si>
    <t xml:space="preserve">chr3:121491452 </t>
  </si>
  <si>
    <t xml:space="preserve">25/277168/0 </t>
  </si>
  <si>
    <t xml:space="preserve">c.1441G&gt;A p.(Glu481Lys) </t>
  </si>
  <si>
    <t xml:space="preserve">chr3:121491530 </t>
  </si>
  <si>
    <t xml:space="preserve">301/277144/0 </t>
  </si>
  <si>
    <t>KCNV2</t>
  </si>
  <si>
    <t xml:space="preserve">c.357dup p.(Lys120Glnfs*252) </t>
  </si>
  <si>
    <t xml:space="preserve">chr9:2718096 </t>
  </si>
  <si>
    <t>LRAT</t>
  </si>
  <si>
    <t xml:space="preserve">c.264_265dup p.(Gln89Argfs*78)# </t>
  </si>
  <si>
    <t xml:space="preserve">chr4:155665742 </t>
  </si>
  <si>
    <t>c.2060G&gt;T p.(Arg687Leu)# 
c.2060G&gt;T p.(Arg687Leu)#
c.2305A&gt;G p.(Ile769Val)#
c.2305A&gt;G p.(Ile769Val)#</t>
  </si>
  <si>
    <t>chr2:112767624 
chr2:112767624
chr2:112779114
chr2:112779114</t>
  </si>
  <si>
    <t>NP
NP 
87/276840/0
87/276840/0</t>
  </si>
  <si>
    <t xml:space="preserve">c.(61+1_62-1)_(482+1_483-1)dup# </t>
  </si>
  <si>
    <t xml:space="preserve">exon 2 </t>
  </si>
  <si>
    <t xml:space="preserve">c.1239_1242dup p.(Thr415*)# </t>
  </si>
  <si>
    <t xml:space="preserve">chr20:10388294 </t>
  </si>
  <si>
    <t xml:space="preserve">1/246090/0 </t>
  </si>
  <si>
    <t>MKS1</t>
  </si>
  <si>
    <t xml:space="preserve">c.857A&gt;G p.(Asp286Gly) </t>
  </si>
  <si>
    <t xml:space="preserve">chr17:56290344 </t>
  </si>
  <si>
    <t xml:space="preserve">141/277206/0 </t>
  </si>
  <si>
    <t>c.3503+12G&gt;A p.(?)# 
c.3503+12G&gt;A p.(?)#</t>
  </si>
  <si>
    <t>chr11:76895772 
chr11:76895772</t>
  </si>
  <si>
    <t>c.724G&gt;T p.(Val242Phe)# 
c.1838A&gt;G p.(Gln613Arg)#</t>
  </si>
  <si>
    <t>chr11:76868039 
chr11:76883834</t>
  </si>
  <si>
    <t xml:space="preserve">c.882_886dup p.(Gln296Profs*12)# </t>
  </si>
  <si>
    <t xml:space="preserve">chr11:76869355 </t>
  </si>
  <si>
    <t>chr11:76893643 
chr11:76919547</t>
  </si>
  <si>
    <t>110/276038/0 
3/276028/0</t>
  </si>
  <si>
    <t xml:space="preserve">c.93C&gt;A p.(Cys31*) </t>
  </si>
  <si>
    <t xml:space="preserve">chr11:76853829 </t>
  </si>
  <si>
    <t xml:space="preserve">10/270638/0 </t>
  </si>
  <si>
    <t xml:space="preserve">c.5847_5848del p.(His1949Glnfs*14)# </t>
  </si>
  <si>
    <t xml:space="preserve">chr10:55581638 </t>
  </si>
  <si>
    <t xml:space="preserve">1/246002/0 </t>
  </si>
  <si>
    <t xml:space="preserve">c.594G&gt;A p.(Pro198Pro) </t>
  </si>
  <si>
    <t xml:space="preserve">chr10:56106125 </t>
  </si>
  <si>
    <t xml:space="preserve">6/276838/0 </t>
  </si>
  <si>
    <t xml:space="preserve">c.878C&gt;T p.(Pro293Leu) </t>
  </si>
  <si>
    <t xml:space="preserve">chr5:149301253 </t>
  </si>
  <si>
    <t xml:space="preserve">863/277146/1 </t>
  </si>
  <si>
    <t>c.313G&gt;A p.(Glu105Lys) 
c.313G&gt;A p.(Glu105Lys)</t>
  </si>
  <si>
    <t>chr4:619728 
chr4:619728</t>
  </si>
  <si>
    <t>2/30954/0 
2/30954/0</t>
  </si>
  <si>
    <t xml:space="preserve">c.1670A&gt;G p.(His557Arg)# </t>
  </si>
  <si>
    <t xml:space="preserve">chr4:655978 </t>
  </si>
  <si>
    <t xml:space="preserve">1/30912/0 </t>
  </si>
  <si>
    <t>PITPNM3</t>
  </si>
  <si>
    <t xml:space="preserve">c.1878G&gt;C p.(Gln626His) </t>
  </si>
  <si>
    <t xml:space="preserve">chr17:6371557 </t>
  </si>
  <si>
    <t xml:space="preserve">446/275990/0 </t>
  </si>
  <si>
    <t xml:space="preserve">c.1688C&gt;T p.(Thr563Met) </t>
  </si>
  <si>
    <t xml:space="preserve">chr17:6373665 </t>
  </si>
  <si>
    <t xml:space="preserve">126/276382/0 </t>
  </si>
  <si>
    <t>c.1878G&gt;C p.(Gln626His) 
c.1878G&gt;C p.(Gln626His)</t>
  </si>
  <si>
    <t>chr17:6371557 
chr17:6371557</t>
  </si>
  <si>
    <t>446/275990/0 
446/275990/0</t>
  </si>
  <si>
    <t>chr4:15993863 
chr4:15989306</t>
  </si>
  <si>
    <t>101/276786/0 
NP</t>
  </si>
  <si>
    <t xml:space="preserve">c.1336T&gt;C p.(Ser446Pro)# </t>
  </si>
  <si>
    <t xml:space="preserve">chr19:54632707 </t>
  </si>
  <si>
    <t>c.215A&gt;G p.(Tyr72Cys)</t>
  </si>
  <si>
    <t>c.373C&gt;G p.(Leu125Val)# 
c.1073+5G&gt;A p.(?)#</t>
  </si>
  <si>
    <t>chr19:54625926 
chr19:54631580</t>
  </si>
  <si>
    <t>2/246272/0 
22/202192/0</t>
  </si>
  <si>
    <t>chr19:54632507 
chr19:54632507</t>
  </si>
  <si>
    <t>1/190016/0 
1/190016/0</t>
  </si>
  <si>
    <t>PRPF8</t>
  </si>
  <si>
    <t>c.6480_6491del p.(Gly2161_Pro2164del)#</t>
  </si>
  <si>
    <t xml:space="preserve">chr17:1554961 </t>
  </si>
  <si>
    <t xml:space="preserve">c.995T&gt;A p.(Val332Glu)# </t>
  </si>
  <si>
    <t xml:space="preserve">chr6:42666079 </t>
  </si>
  <si>
    <t xml:space="preserve">c.517G&gt;A p.(Asp173Asn) </t>
  </si>
  <si>
    <t xml:space="preserve">chr6:42689556 </t>
  </si>
  <si>
    <t xml:space="preserve">c.652T&gt;C p.(Ser218Pro)# </t>
  </si>
  <si>
    <t xml:space="preserve">chr6:42672279 </t>
  </si>
  <si>
    <t xml:space="preserve">c.646C&gt;T p.(Pro216Ser) </t>
  </si>
  <si>
    <t xml:space="preserve">chr6:42672285 </t>
  </si>
  <si>
    <t xml:space="preserve">c.938C&gt;T p.(Pro313Leu) </t>
  </si>
  <si>
    <t xml:space="preserve">chr6:42666136 </t>
  </si>
  <si>
    <t xml:space="preserve">105/277154/0 </t>
  </si>
  <si>
    <t xml:space="preserve">c.658C&gt;T p.(Arg220Trp) </t>
  </si>
  <si>
    <t xml:space="preserve">chr6:42672273 </t>
  </si>
  <si>
    <t>RAB28</t>
  </si>
  <si>
    <t>c.55G&gt;A p.(Gly19Arg)# 
c.55G&gt;A p.(Gly19Arg)#</t>
  </si>
  <si>
    <t>chr4:13485720 
chr4:13485720</t>
  </si>
  <si>
    <t>1/30824/0 
1/30824/0</t>
  </si>
  <si>
    <t>RDH5</t>
  </si>
  <si>
    <t xml:space="preserve">c.208C&gt;T p.(Arg70Trp)# </t>
  </si>
  <si>
    <t xml:space="preserve">chr12:56115176 </t>
  </si>
  <si>
    <t xml:space="preserve">20/276248/0 </t>
  </si>
  <si>
    <t xml:space="preserve">c.895T&gt;C p.(Trp299Arg) </t>
  </si>
  <si>
    <t xml:space="preserve">chr17:63193278 </t>
  </si>
  <si>
    <t xml:space="preserve">33/276774/0 </t>
  </si>
  <si>
    <t xml:space="preserve">c.346G&gt;C p.(Gly116Arg) </t>
  </si>
  <si>
    <t xml:space="preserve">chr15:89760351 </t>
  </si>
  <si>
    <t>c.3101A&gt;T p.(His1034Leu)# 
c.5805T&gt;G p.(Phe1935Leu)#</t>
  </si>
  <si>
    <t>chr8:55539543 
chr8:55542247</t>
  </si>
  <si>
    <t>42/277052/0 
42/276474/0</t>
  </si>
  <si>
    <t>c.11815G&gt;A p.(Glu3939Lys)</t>
  </si>
  <si>
    <t>chr1:215901623</t>
  </si>
  <si>
    <t>130/275824/1</t>
  </si>
  <si>
    <t xml:space="preserve">c.4642A&gt;T p.(Ser1548Cys)# </t>
  </si>
  <si>
    <t xml:space="preserve">chr8:55541084 </t>
  </si>
  <si>
    <t xml:space="preserve">7/276786/0 </t>
  </si>
  <si>
    <t>c.2957A&gt;T p.(Asn986Ile)</t>
  </si>
  <si>
    <t>chr16:57935275</t>
  </si>
  <si>
    <t>342/277156/0</t>
  </si>
  <si>
    <t>c.578G&gt;C p.(Arg193Pro)# 
c.578G&gt;C p.(Arg193Pro)#</t>
  </si>
  <si>
    <t>chr8:55534104 
chr8:55534104</t>
  </si>
  <si>
    <t xml:space="preserve">c.830_831del p.(Ser277Cysfs*4)# </t>
  </si>
  <si>
    <t>chr8:55537272</t>
  </si>
  <si>
    <t>c.329A&gt;G p.(Asp110Gly) 
c.1102T&gt;C p.(Tyr368His)</t>
  </si>
  <si>
    <t>chr1:68910483 
chr1:68903896</t>
  </si>
  <si>
    <t>NP 
19/277072/0</t>
  </si>
  <si>
    <t xml:space="preserve">c.130C&gt;T p.(Arg44*) </t>
  </si>
  <si>
    <t xml:space="preserve">chr1:68912508 </t>
  </si>
  <si>
    <t xml:space="preserve">8/277232/0 </t>
  </si>
  <si>
    <t xml:space="preserve">chrX:38176696 </t>
  </si>
  <si>
    <t xml:space="preserve">c.492G&gt;T p.(Trp164Cys)# </t>
  </si>
  <si>
    <t>c.3361G&gt;T p.(Glu1121*)#</t>
  </si>
  <si>
    <t>chr17:36486091</t>
  </si>
  <si>
    <t>RPGRIP1</t>
  </si>
  <si>
    <t xml:space="preserve">c.194G&gt;A p.(Trp65*) </t>
  </si>
  <si>
    <t xml:space="preserve">chr14:21762944 </t>
  </si>
  <si>
    <t>MAK
BBS10</t>
  </si>
  <si>
    <t>AR
AR</t>
  </si>
  <si>
    <t>c.1367_1368insT p.(Lys456Asnfs*12)#
c.271dup p.(Cys91Leufs*5)</t>
  </si>
  <si>
    <t>chr6:10784754 
chr12:76741494</t>
  </si>
  <si>
    <t>NP 
154/274446/0</t>
  </si>
  <si>
    <t>SAG</t>
  </si>
  <si>
    <t xml:space="preserve">c.(512+1_513-1)_(806+1_807-1)del# </t>
  </si>
  <si>
    <t xml:space="preserve">exon 8-10 </t>
  </si>
  <si>
    <t>c.1277_1280del p.(Gln426Argfs*16)#</t>
  </si>
  <si>
    <t>chr7:33384194</t>
  </si>
  <si>
    <t xml:space="preserve">c.210-5A&gt;G p.(?)# </t>
  </si>
  <si>
    <t xml:space="preserve">chr2:96969073 </t>
  </si>
  <si>
    <t xml:space="preserve">1/246250/0 </t>
  </si>
  <si>
    <t xml:space="preserve">c.2873A&gt;T p.(Glu958Val)# </t>
  </si>
  <si>
    <t xml:space="preserve">chr9:32541650 </t>
  </si>
  <si>
    <t xml:space="preserve">4/277170/0 </t>
  </si>
  <si>
    <t>chr15:31359348 
chr15:31342635</t>
  </si>
  <si>
    <t>960/277192/3 
15/274654/0</t>
  </si>
  <si>
    <t>chr14:89307484 
chr14:89319310</t>
  </si>
  <si>
    <t>23/276686/0 
2341/276442/21</t>
  </si>
  <si>
    <t>ARL6</t>
  </si>
  <si>
    <t>c.(?_-1)_(*1_?)dup</t>
  </si>
  <si>
    <t>exon 1-9</t>
  </si>
  <si>
    <t xml:space="preserve">c.1297 C&gt;T p.(Arg433Trp) </t>
  </si>
  <si>
    <t xml:space="preserve">chr14:89338776 </t>
  </si>
  <si>
    <t xml:space="preserve">193/277014/0 </t>
  </si>
  <si>
    <t>TULP1</t>
  </si>
  <si>
    <t>c.1495+6T&gt;C p.(?)# 
c.1496-6C&gt;A p.(?)</t>
  </si>
  <si>
    <t>chr6:35467752 
chr6:35466243</t>
  </si>
  <si>
    <t>NP 
22/274888/0</t>
  </si>
  <si>
    <t xml:space="preserve">c.361G&gt;T p.(Glu121*)# </t>
  </si>
  <si>
    <t xml:space="preserve">chr6:35478776 </t>
  </si>
  <si>
    <t>USH1C</t>
  </si>
  <si>
    <t xml:space="preserve">c.238dup p.(Arg80Profs*69) </t>
  </si>
  <si>
    <t xml:space="preserve">chr11:17552956 </t>
  </si>
  <si>
    <t xml:space="preserve">76/275800/0 </t>
  </si>
  <si>
    <t>c.2299del p.(Glu767Serfs*21) 
c.4714C&gt;T p.(Leu1572Phe)¤</t>
  </si>
  <si>
    <t>chr1:216420437 
chr1:216270469</t>
  </si>
  <si>
    <t>189/276498/0 
199/277000/0</t>
  </si>
  <si>
    <t>5
3</t>
  </si>
  <si>
    <t xml:space="preserve">c.2028C&gt;A p.(Cys676*) </t>
  </si>
  <si>
    <t xml:space="preserve">chr1:216424384 </t>
  </si>
  <si>
    <t>c.15433G&gt;A p.(Val5145Ile) 
c.15433G&gt;A p.(Val5145Ile)</t>
  </si>
  <si>
    <t>chr1:215802242 
chr1:215802242</t>
  </si>
  <si>
    <t>909/277208/4 
909/277208/4</t>
  </si>
  <si>
    <t xml:space="preserve">c.12574C&gt;T p.(Arg4192Cys) </t>
  </si>
  <si>
    <t xml:space="preserve">chr1:215848679 </t>
  </si>
  <si>
    <t xml:space="preserve">10/275174/0 </t>
  </si>
  <si>
    <t>c.2522C&gt;A p.(Ser841Tyr) 
c.5975A&gt;G p.(Tyr1992Cys)</t>
  </si>
  <si>
    <t>chr1:216420214 
chr1:216243517</t>
  </si>
  <si>
    <t>1686/276116/10 
964/276990/4</t>
  </si>
  <si>
    <t>chr1:216420437
chr1:216270469</t>
  </si>
  <si>
    <t>189/276498/0
199/277000/0</t>
  </si>
  <si>
    <t xml:space="preserve">c.9056-2A&gt;G p.(?) </t>
  </si>
  <si>
    <t xml:space="preserve">chr1:216017840 </t>
  </si>
  <si>
    <t xml:space="preserve">3/239208/0 </t>
  </si>
  <si>
    <t xml:space="preserve">c.4957C&gt;T p.(Arg1653*) </t>
  </si>
  <si>
    <t xml:space="preserve">chr1:216260091 </t>
  </si>
  <si>
    <t xml:space="preserve">5/276334/0 </t>
  </si>
  <si>
    <t>c.2299del p.(Glu767Serfs*21) 
c.4714C&gt;T p.(Leu1572Phe)¤
c.10808C&gt;T p.(Ala3603Val)#</t>
  </si>
  <si>
    <t>189/276498/0, 199/277000/0 
5/216112/0</t>
  </si>
  <si>
    <t>c.10010G&gt;T p.(Cys3337Phe)# 
c.9346C&gt;A p.(Pro3116Thr)#</t>
  </si>
  <si>
    <t>chr1:215963573 
chr1:216011358</t>
  </si>
  <si>
    <t>5/276574/0 
1/246064/0</t>
  </si>
  <si>
    <t>WHRN</t>
  </si>
  <si>
    <t xml:space="preserve">c.1850C&gt;T p.(Ser617Leu)# </t>
  </si>
  <si>
    <t xml:space="preserve">chr9:117169021 </t>
  </si>
  <si>
    <t xml:space="preserve">70/276620/0 </t>
  </si>
  <si>
    <t xml:space="preserve">c.2299del p.(Glu767Serfs*21) 
c.4714C&gt;T p.(Leu1572Phe)¤
c.8254G&gt;A p.(Gly2752Arg) </t>
  </si>
  <si>
    <t xml:space="preserve">chr1:216420437
 chr1:216270469
chr1:216052410 </t>
  </si>
  <si>
    <t xml:space="preserve">189/276498/0
199/277000/0
4/241986/0 </t>
  </si>
  <si>
    <t>chr1:216420437
chr1:216270469 
chr1:215953316</t>
  </si>
  <si>
    <t>5
3
3</t>
  </si>
  <si>
    <t>3
3</t>
  </si>
  <si>
    <t>3
4</t>
  </si>
  <si>
    <t>3
5</t>
  </si>
  <si>
    <t>3
3
3
3</t>
  </si>
  <si>
    <t>4
3</t>
  </si>
  <si>
    <t>4
4</t>
  </si>
  <si>
    <t>5
4</t>
  </si>
  <si>
    <t>c.215A&gt;G p.(Tyr72Cys)
c.215A&gt;G p.(Tyr72Cys)</t>
  </si>
  <si>
    <t>chr15:31360294
chr15:31360294</t>
  </si>
  <si>
    <t>53/277090/0
53/277090/0</t>
  </si>
  <si>
    <t>c.2588G&gt;C p.(Gly863Ala)
c.317A&gt;T p.(Tyr106Phe)</t>
  </si>
  <si>
    <t>Exon 1-17</t>
  </si>
  <si>
    <t>c.2299del p.(Glu767Serfs*21) 
c.4714C&gt;T p.(Leu1572Phe)¤
c.2276G&gt;T p.(Cys759Phe)$</t>
  </si>
  <si>
    <t>c.2276G&gt;T p.(Cys759Phe)
c.2299del p.(Glu767Serfs*21)$</t>
  </si>
  <si>
    <t>c.3283G&gt;A p.(Glu1095Lys) 
c.5929C&gt;T p.(Arg1977Trp)#¤</t>
  </si>
  <si>
    <t>c.646G&gt;A p.(Gly216Ser) 
c.626dup p.(Tyr209*)#$</t>
  </si>
  <si>
    <t>c.976G&gt;C p.(Gly326Arg)#
c.965C&gt;T p.(Thr322Ile)#¤</t>
  </si>
  <si>
    <t>c.1391G&gt;A p.(Arg464His)#
c.13576C&gt;T p.(Arg4526*)$</t>
  </si>
  <si>
    <t>c.3113C&gt;T p.(Ala1038Val)
c.885del p.(Leu296Cysfs*4)</t>
  </si>
  <si>
    <t>c.180+1G&gt;A p.(?)
c.6871C&gt;T p.(Gln2291*)#</t>
  </si>
  <si>
    <t>c.(211+1_212-1)_(338+1_339-1)del
c.(211+1_212-1)_(338+1_339-1)del</t>
  </si>
  <si>
    <t>c.(2023+1_2024-1)_(3443+1_3444-1)del
c.(2023+1_2024-1)_(3443+1_3444-1)del</t>
  </si>
  <si>
    <t>c.(?_-1)_(*1_?)del#</t>
  </si>
  <si>
    <t>c.(525+1_526-1)_(*1_?)del</t>
  </si>
  <si>
    <t>c.4773+3A&gt;G p.(?)
c.1240-8G&gt;A p.(?) c.1240-8G&gt;A p.(?)</t>
  </si>
  <si>
    <t>c.2895T&gt;G p.(Asn965Lys)</t>
  </si>
  <si>
    <t>c.4842C&gt;G p.(Asn1614Lys)#
c.4069G&gt;A p.(Ala1357Thr)</t>
  </si>
  <si>
    <t>c.2408del p.(Gly803Aspfs*40)</t>
  </si>
  <si>
    <t>c.885del p.(Leu296Cysfs*4)</t>
  </si>
  <si>
    <t>c.733_735del p.(Glu245del)
c.733_735del p.(Glu245del)</t>
  </si>
  <si>
    <t>c.429+4G&gt;A p.(?) 
c.2767G&gt;A p.(Gly923Ser)</t>
  </si>
  <si>
    <t>c.434-2A&gt;T p.(?)</t>
  </si>
  <si>
    <t>c.2285G&gt;A p.(Arg762His)
c.2285G&gt;A p.(Arg762His)</t>
  </si>
  <si>
    <t>c.1222C&gt;T p.(Arg408Trp)
c.1222C&gt;T p.(Arg408Trp)</t>
  </si>
  <si>
    <t>c.3808G&gt;T p.(Glu1270*)</t>
  </si>
  <si>
    <t>c.403G&gt;A p.(Ala135Thr)#
c.595-5C&gt;T p.(?)</t>
  </si>
  <si>
    <t>c.470C&gt;T p.(Ser157Phe) 
c.1348C&gt;T p.(Arg450Trp)#</t>
  </si>
  <si>
    <t>chr2:182468562
chr2:182468562</t>
  </si>
  <si>
    <t>chr12:88508265
chr12:88471122</t>
  </si>
  <si>
    <r>
      <t xml:space="preserve">c.1719G&gt;A p.(Met573Ile)
</t>
    </r>
    <r>
      <rPr>
        <sz val="10"/>
        <rFont val="Calibri"/>
        <family val="2"/>
      </rPr>
      <t>c.(6816+1_6817-1)_(*1_?)del#$</t>
    </r>
  </si>
  <si>
    <r>
      <rPr>
        <sz val="10"/>
        <rFont val="Calibri"/>
        <family val="2"/>
      </rPr>
      <t xml:space="preserve">c.1911+8G&gt;A p.(?)# </t>
    </r>
    <r>
      <rPr>
        <sz val="10"/>
        <color rgb="FF000000"/>
        <rFont val="Calibri"/>
        <family val="2"/>
      </rPr>
      <t xml:space="preserve">
c.2110C&gt;T p.(Arg704Cys)</t>
    </r>
  </si>
  <si>
    <t>c.5528_5533del p.(Arg1843_Gly1844del)#
c.2894A&gt;Gp.(Asn965Se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Calibri"/>
      <family val="2"/>
      <scheme val="minor"/>
    </font>
    <font>
      <b/>
      <sz val="10"/>
      <color rgb="FF000000"/>
      <name val="Calibri"/>
      <family val="2"/>
    </font>
    <font>
      <sz val="10"/>
      <color theme="1"/>
      <name val="Calibri"/>
      <family val="2"/>
      <scheme val="minor"/>
    </font>
    <font>
      <sz val="10"/>
      <color rgb="FF000000"/>
      <name val="Calibri"/>
      <family val="2"/>
    </font>
    <font>
      <b/>
      <sz val="10"/>
      <color rgb="FFFF0000"/>
      <name val="Calibri"/>
      <family val="2"/>
    </font>
    <font>
      <sz val="10"/>
      <name val="Calibri"/>
      <family val="2"/>
    </font>
    <font>
      <sz val="10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C0C0C0"/>
        <bgColor rgb="FFC0C0C0"/>
      </patternFill>
    </fill>
  </fills>
  <borders count="4">
    <border>
      <left/>
      <right/>
      <top/>
      <bottom/>
      <diagonal/>
    </border>
    <border>
      <left style="thin">
        <color rgb="FFEEECE1"/>
      </left>
      <right style="thin">
        <color rgb="FFEEECE1"/>
      </right>
      <top style="thin">
        <color rgb="FFEEECE1"/>
      </top>
      <bottom style="thin">
        <color rgb="FFEEECE1"/>
      </bottom>
      <diagonal/>
    </border>
    <border>
      <left style="thin">
        <color rgb="FFEEECE1"/>
      </left>
      <right style="thin">
        <color rgb="FFEEECE1"/>
      </right>
      <top/>
      <bottom style="thin">
        <color rgb="FFEEECE1"/>
      </bottom>
      <diagonal/>
    </border>
    <border>
      <left style="thin">
        <color rgb="FFEEECE1"/>
      </left>
      <right style="thin">
        <color rgb="FFEEECE1"/>
      </right>
      <top style="thin">
        <color rgb="FFEEECE1"/>
      </top>
      <bottom/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16">
    <xf numFmtId="0" fontId="0" fillId="0" borderId="0" xfId="0"/>
    <xf numFmtId="0" fontId="2" fillId="2" borderId="0" xfId="0" applyFont="1" applyFill="1" applyAlignment="1">
      <alignment horizontal="left" vertical="top"/>
    </xf>
    <xf numFmtId="0" fontId="3" fillId="3" borderId="0" xfId="0" applyFont="1" applyFill="1" applyBorder="1" applyAlignment="1" applyProtection="1">
      <alignment horizontal="left" vertical="top" wrapText="1"/>
    </xf>
    <xf numFmtId="0" fontId="4" fillId="0" borderId="0" xfId="0" applyFont="1" applyAlignment="1">
      <alignment horizontal="left" vertical="top" wrapText="1"/>
    </xf>
    <xf numFmtId="0" fontId="5" fillId="0" borderId="2" xfId="0" applyFont="1" applyFill="1" applyBorder="1" applyAlignment="1" applyProtection="1">
      <alignment horizontal="left" vertical="top" wrapText="1"/>
    </xf>
    <xf numFmtId="0" fontId="5" fillId="0" borderId="1" xfId="0" applyFont="1" applyFill="1" applyBorder="1" applyAlignment="1" applyProtection="1">
      <alignment horizontal="left" vertical="top" wrapText="1"/>
    </xf>
    <xf numFmtId="0" fontId="8" fillId="0" borderId="1" xfId="0" applyFont="1" applyFill="1" applyBorder="1" applyAlignment="1" applyProtection="1">
      <alignment horizontal="left" vertical="top" wrapText="1"/>
    </xf>
    <xf numFmtId="0" fontId="5" fillId="0" borderId="1" xfId="0" applyNumberFormat="1" applyFont="1" applyFill="1" applyBorder="1" applyAlignment="1" applyProtection="1">
      <alignment horizontal="left" vertical="top" wrapText="1"/>
    </xf>
    <xf numFmtId="0" fontId="8" fillId="0" borderId="2" xfId="0" applyFont="1" applyFill="1" applyBorder="1" applyAlignment="1" applyProtection="1">
      <alignment horizontal="left" vertical="top" wrapText="1"/>
    </xf>
    <xf numFmtId="0" fontId="5" fillId="0" borderId="2" xfId="0" applyNumberFormat="1" applyFont="1" applyFill="1" applyBorder="1" applyAlignment="1" applyProtection="1">
      <alignment horizontal="left" vertical="top" wrapText="1"/>
    </xf>
    <xf numFmtId="0" fontId="6" fillId="0" borderId="1" xfId="0" applyFont="1" applyFill="1" applyBorder="1" applyAlignment="1" applyProtection="1">
      <alignment horizontal="left" vertical="top" wrapText="1"/>
    </xf>
    <xf numFmtId="0" fontId="4" fillId="0" borderId="0" xfId="0" applyFont="1" applyAlignment="1">
      <alignment horizontal="left" vertical="top"/>
    </xf>
    <xf numFmtId="0" fontId="7" fillId="0" borderId="1" xfId="0" applyFont="1" applyFill="1" applyBorder="1" applyAlignment="1" applyProtection="1">
      <alignment horizontal="left" vertical="top" wrapText="1"/>
    </xf>
    <xf numFmtId="0" fontId="8" fillId="0" borderId="3" xfId="0" applyFont="1" applyFill="1" applyBorder="1" applyAlignment="1" applyProtection="1">
      <alignment horizontal="left" vertical="top" wrapText="1"/>
    </xf>
    <xf numFmtId="0" fontId="5" fillId="0" borderId="3" xfId="0" applyFont="1" applyFill="1" applyBorder="1" applyAlignment="1" applyProtection="1">
      <alignment horizontal="left" vertical="top" wrapText="1"/>
    </xf>
    <xf numFmtId="0" fontId="5" fillId="0" borderId="3" xfId="0" applyNumberFormat="1" applyFont="1" applyFill="1" applyBorder="1" applyAlignment="1" applyProtection="1">
      <alignment horizontal="left" vertical="top" wrapText="1"/>
    </xf>
  </cellXfs>
  <cellStyles count="3">
    <cellStyle name="Normal" xfId="0" builtinId="0"/>
    <cellStyle name="Normal 2" xfId="1"/>
    <cellStyle name="Normal 3" xfId="2"/>
  </cellStyles>
  <dxfs count="18">
    <dxf>
      <font>
        <strike val="0"/>
        <outline val="0"/>
        <shadow val="0"/>
        <u val="none"/>
        <vertAlign val="baseline"/>
        <sz val="10"/>
        <color rgb="FF000000"/>
        <name val="Calibri"/>
      </font>
      <fill>
        <patternFill patternType="none">
          <fgColor indexed="64"/>
          <bgColor indexed="65"/>
        </patternFill>
      </fill>
      <alignment horizontal="left" vertical="top" textRotation="0" wrapText="1" indent="0" justifyLastLine="0" shrinkToFit="0" readingOrder="0"/>
      <border diagonalUp="0" diagonalDown="0" outline="0">
        <left style="thin">
          <color rgb="FFEEECE1"/>
        </left>
        <right style="thin">
          <color rgb="FFEEECE1"/>
        </right>
        <top style="thin">
          <color rgb="FFEEECE1"/>
        </top>
        <bottom style="thin">
          <color rgb="FFEEECE1"/>
        </bottom>
      </border>
      <protection locked="1" hidden="0"/>
    </dxf>
    <dxf>
      <font>
        <strike val="0"/>
        <outline val="0"/>
        <shadow val="0"/>
        <u val="none"/>
        <vertAlign val="baseline"/>
        <sz val="10"/>
        <color rgb="FF000000"/>
        <name val="Calibri"/>
      </font>
      <fill>
        <patternFill patternType="none">
          <fgColor indexed="64"/>
          <bgColor indexed="65"/>
        </patternFill>
      </fill>
      <alignment horizontal="left" vertical="top" textRotation="0" wrapText="1" indent="0" justifyLastLine="0" shrinkToFit="0" readingOrder="0"/>
      <border diagonalUp="0" diagonalDown="0" outline="0">
        <left style="thin">
          <color rgb="FFEEECE1"/>
        </left>
        <right style="thin">
          <color rgb="FFEEECE1"/>
        </right>
        <top style="thin">
          <color rgb="FFEEECE1"/>
        </top>
        <bottom style="thin">
          <color rgb="FFEEECE1"/>
        </bottom>
      </border>
      <protection locked="1" hidden="0"/>
    </dxf>
    <dxf>
      <font>
        <strike val="0"/>
        <outline val="0"/>
        <shadow val="0"/>
        <u val="none"/>
        <vertAlign val="baseline"/>
        <sz val="10"/>
        <color rgb="FF000000"/>
        <name val="Calibri"/>
      </font>
      <fill>
        <patternFill patternType="none">
          <fgColor indexed="64"/>
          <bgColor indexed="65"/>
        </patternFill>
      </fill>
      <alignment horizontal="left" vertical="top" textRotation="0" wrapText="1" indent="0" justifyLastLine="0" shrinkToFit="0" readingOrder="0"/>
      <border diagonalUp="0" diagonalDown="0" outline="0">
        <left style="thin">
          <color rgb="FFEEECE1"/>
        </left>
        <right style="thin">
          <color rgb="FFEEECE1"/>
        </right>
        <top style="thin">
          <color rgb="FFEEECE1"/>
        </top>
        <bottom style="thin">
          <color rgb="FFEEECE1"/>
        </bottom>
      </border>
      <protection locked="1" hidden="0"/>
    </dxf>
    <dxf>
      <font>
        <strike val="0"/>
        <outline val="0"/>
        <shadow val="0"/>
        <u val="none"/>
        <vertAlign val="baseline"/>
        <sz val="10"/>
        <color rgb="FF000000"/>
        <name val="Calibri"/>
      </font>
      <fill>
        <patternFill patternType="none">
          <fgColor indexed="64"/>
          <bgColor indexed="65"/>
        </patternFill>
      </fill>
      <alignment horizontal="left" vertical="top" textRotation="0" wrapText="1" indent="0" justifyLastLine="0" shrinkToFit="0" readingOrder="0"/>
      <border diagonalUp="0" diagonalDown="0" outline="0">
        <left style="thin">
          <color rgb="FFEEECE1"/>
        </left>
        <right style="thin">
          <color rgb="FFEEECE1"/>
        </right>
        <top style="thin">
          <color rgb="FFEEECE1"/>
        </top>
        <bottom style="thin">
          <color rgb="FFEEECE1"/>
        </bottom>
      </border>
      <protection locked="1" hidden="0"/>
    </dxf>
    <dxf>
      <font>
        <strike val="0"/>
        <outline val="0"/>
        <shadow val="0"/>
        <u val="none"/>
        <vertAlign val="baseline"/>
        <sz val="10"/>
        <color rgb="FF000000"/>
        <name val="Calibri"/>
      </font>
      <fill>
        <patternFill patternType="none">
          <fgColor indexed="64"/>
          <bgColor indexed="65"/>
        </patternFill>
      </fill>
      <alignment horizontal="left" vertical="top" textRotation="0" wrapText="1" indent="0" justifyLastLine="0" shrinkToFit="0" readingOrder="0"/>
      <border diagonalUp="0" diagonalDown="0" outline="0">
        <left style="thin">
          <color rgb="FFEEECE1"/>
        </left>
        <right style="thin">
          <color rgb="FFEEECE1"/>
        </right>
        <top style="thin">
          <color rgb="FFEEECE1"/>
        </top>
        <bottom style="thin">
          <color rgb="FFEEECE1"/>
        </bottom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Calibri"/>
        <scheme val="none"/>
      </font>
      <fill>
        <patternFill patternType="none">
          <fgColor indexed="64"/>
          <bgColor indexed="65"/>
        </patternFill>
      </fill>
      <alignment horizontal="left" vertical="top" textRotation="0" wrapText="1" indent="0" justifyLastLine="0" shrinkToFit="0" readingOrder="0"/>
      <border diagonalUp="0" diagonalDown="0" outline="0">
        <left style="thin">
          <color rgb="FFEEECE1"/>
        </left>
        <right style="thin">
          <color rgb="FFEEECE1"/>
        </right>
        <top style="thin">
          <color rgb="FFEEECE1"/>
        </top>
        <bottom style="thin">
          <color rgb="FFEEECE1"/>
        </bottom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Calibri"/>
        <scheme val="none"/>
      </font>
      <fill>
        <patternFill patternType="none">
          <fgColor indexed="64"/>
          <bgColor indexed="65"/>
        </patternFill>
      </fill>
      <alignment horizontal="left" vertical="top" textRotation="0" wrapText="1" indent="0" justifyLastLine="0" shrinkToFit="0" readingOrder="0"/>
      <border diagonalUp="0" diagonalDown="0" outline="0">
        <left style="thin">
          <color rgb="FFEEECE1"/>
        </left>
        <right style="thin">
          <color rgb="FFEEECE1"/>
        </right>
        <top style="thin">
          <color rgb="FFEEECE1"/>
        </top>
        <bottom style="thin">
          <color rgb="FFEEECE1"/>
        </bottom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Calibri"/>
        <scheme val="none"/>
      </font>
      <fill>
        <patternFill patternType="none">
          <fgColor indexed="64"/>
          <bgColor indexed="65"/>
        </patternFill>
      </fill>
      <alignment horizontal="left" vertical="top" textRotation="0" wrapText="1" indent="0" justifyLastLine="0" shrinkToFit="0" readingOrder="0"/>
      <border diagonalUp="0" diagonalDown="0" outline="0">
        <left style="thin">
          <color rgb="FFEEECE1"/>
        </left>
        <right style="thin">
          <color rgb="FFEEECE1"/>
        </right>
        <top style="thin">
          <color rgb="FFEEECE1"/>
        </top>
        <bottom style="thin">
          <color rgb="FFEEECE1"/>
        </bottom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Calibri"/>
        <scheme val="none"/>
      </font>
      <fill>
        <patternFill patternType="none">
          <fgColor indexed="64"/>
          <bgColor indexed="65"/>
        </patternFill>
      </fill>
      <alignment horizontal="left" vertical="top" textRotation="0" wrapText="1" indent="0" justifyLastLine="0" shrinkToFit="0" readingOrder="0"/>
      <border diagonalUp="0" diagonalDown="0" outline="0">
        <left style="thin">
          <color rgb="FFEEECE1"/>
        </left>
        <right style="thin">
          <color rgb="FFEEECE1"/>
        </right>
        <top style="thin">
          <color rgb="FFEEECE1"/>
        </top>
        <bottom style="thin">
          <color rgb="FFEEECE1"/>
        </bottom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Calibri"/>
        <scheme val="none"/>
      </font>
      <fill>
        <patternFill patternType="none">
          <fgColor indexed="64"/>
          <bgColor indexed="65"/>
        </patternFill>
      </fill>
      <alignment horizontal="left" vertical="top" textRotation="0" wrapText="1" indent="0" justifyLastLine="0" shrinkToFit="0" readingOrder="0"/>
      <border diagonalUp="0" diagonalDown="0" outline="0">
        <left style="thin">
          <color rgb="FFEEECE1"/>
        </left>
        <right style="thin">
          <color rgb="FFEEECE1"/>
        </right>
        <top style="thin">
          <color rgb="FFEEECE1"/>
        </top>
        <bottom style="thin">
          <color rgb="FFEEECE1"/>
        </bottom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Calibri"/>
        <scheme val="none"/>
      </font>
      <fill>
        <patternFill patternType="none">
          <fgColor indexed="64"/>
          <bgColor indexed="65"/>
        </patternFill>
      </fill>
      <alignment horizontal="left" vertical="top" textRotation="0" wrapText="1" indent="0" justifyLastLine="0" shrinkToFit="0" readingOrder="0"/>
      <border diagonalUp="0" diagonalDown="0" outline="0">
        <left style="thin">
          <color rgb="FFEEECE1"/>
        </left>
        <right style="thin">
          <color rgb="FFEEECE1"/>
        </right>
        <top style="thin">
          <color rgb="FFEEECE1"/>
        </top>
        <bottom style="thin">
          <color rgb="FFEEECE1"/>
        </bottom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Calibri"/>
        <scheme val="none"/>
      </font>
      <fill>
        <patternFill patternType="none">
          <fgColor indexed="64"/>
          <bgColor indexed="65"/>
        </patternFill>
      </fill>
      <alignment horizontal="left" vertical="top" textRotation="0" wrapText="1" indent="0" justifyLastLine="0" shrinkToFit="0" readingOrder="0"/>
      <border diagonalUp="0" diagonalDown="0" outline="0">
        <left style="thin">
          <color rgb="FFEEECE1"/>
        </left>
        <right style="thin">
          <color rgb="FFEEECE1"/>
        </right>
        <top style="thin">
          <color rgb="FFEEECE1"/>
        </top>
        <bottom style="thin">
          <color rgb="FFEEECE1"/>
        </bottom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Calibri"/>
        <scheme val="none"/>
      </font>
      <fill>
        <patternFill patternType="none">
          <fgColor indexed="64"/>
          <bgColor indexed="65"/>
        </patternFill>
      </fill>
      <alignment horizontal="left" vertical="top" textRotation="0" wrapText="1" indent="0" justifyLastLine="0" shrinkToFit="0" readingOrder="0"/>
      <border diagonalUp="0" diagonalDown="0" outline="0">
        <left style="thin">
          <color rgb="FFEEECE1"/>
        </left>
        <right style="thin">
          <color rgb="FFEEECE1"/>
        </right>
        <top style="thin">
          <color rgb="FFEEECE1"/>
        </top>
        <bottom style="thin">
          <color rgb="FFEEECE1"/>
        </bottom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Calibri"/>
        <scheme val="none"/>
      </font>
      <fill>
        <patternFill patternType="none">
          <fgColor indexed="64"/>
          <bgColor indexed="65"/>
        </patternFill>
      </fill>
      <alignment horizontal="left" vertical="top" textRotation="0" wrapText="1" indent="0" justifyLastLine="0" shrinkToFit="0" readingOrder="0"/>
      <border diagonalUp="0" diagonalDown="0" outline="0">
        <left style="thin">
          <color rgb="FFEEECE1"/>
        </left>
        <right style="thin">
          <color rgb="FFEEECE1"/>
        </right>
        <top style="thin">
          <color rgb="FFEEECE1"/>
        </top>
        <bottom style="thin">
          <color rgb="FFEEECE1"/>
        </bottom>
      </border>
      <protection locked="1" hidden="0"/>
    </dxf>
    <dxf>
      <font>
        <strike val="0"/>
        <outline val="0"/>
        <shadow val="0"/>
        <u val="none"/>
        <vertAlign val="baseline"/>
        <sz val="10"/>
        <color rgb="FF000000"/>
        <name val="Calibri"/>
      </font>
      <fill>
        <patternFill patternType="none">
          <fgColor indexed="64"/>
          <bgColor indexed="65"/>
        </patternFill>
      </fill>
      <alignment horizontal="left" vertical="top" textRotation="0" wrapText="1" indent="0" justifyLastLine="0" shrinkToFit="0" readingOrder="0"/>
      <border diagonalUp="0" diagonalDown="0" outline="0">
        <left style="thin">
          <color rgb="FFEEECE1"/>
        </left>
        <right style="thin">
          <color rgb="FFEEECE1"/>
        </right>
        <top style="thin">
          <color rgb="FFEEECE1"/>
        </top>
        <bottom style="thin">
          <color rgb="FFEEECE1"/>
        </bottom>
      </border>
      <protection locked="1" hidden="0"/>
    </dxf>
    <dxf>
      <font>
        <strike val="0"/>
        <outline val="0"/>
        <shadow val="0"/>
        <u val="none"/>
        <vertAlign val="baseline"/>
        <sz val="10"/>
        <color rgb="FF000000"/>
        <name val="Calibri"/>
      </font>
      <fill>
        <patternFill patternType="none">
          <fgColor indexed="64"/>
          <bgColor indexed="65"/>
        </patternFill>
      </fill>
      <alignment horizontal="left" vertical="top" textRotation="0" wrapText="1" indent="0" justifyLastLine="0" shrinkToFit="0" readingOrder="0"/>
      <protection locked="1" hidden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Calibri"/>
        <scheme val="none"/>
      </font>
      <fill>
        <patternFill patternType="solid">
          <fgColor rgb="FFC0C0C0"/>
          <bgColor rgb="FFC0C0C0"/>
        </patternFill>
      </fill>
      <alignment horizontal="left" vertical="top" textRotation="0" wrapText="1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/>
        <bottom/>
      </border>
      <protection locked="1" hidden="0"/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id="1" name="Tabel1" displayName="Tabel1" ref="A1:O488" totalsRowShown="0" headerRowDxfId="16" dataDxfId="15">
  <sortState ref="A2:Q488">
    <sortCondition ref="D2:D488"/>
  </sortState>
  <tableColumns count="15">
    <tableColumn id="1" name="ID" dataDxfId="14" dataCellStyle="Normal"/>
    <tableColumn id="2" name="Diagnosis" dataDxfId="13"/>
    <tableColumn id="3" name="Diag group" dataDxfId="12"/>
    <tableColumn id="4" name="Gene" dataDxfId="11"/>
    <tableColumn id="5" name="Inheritance (gene)" dataDxfId="10"/>
    <tableColumn id="25" name="Variants" dataDxfId="9"/>
    <tableColumn id="24" name="Coordinates (GRCh37/hg19)" dataDxfId="8"/>
    <tableColumn id="7" name="gnomAD" dataDxfId="7"/>
    <tableColumn id="8" name="ACMG" dataDxfId="6"/>
    <tableColumn id="16" name="Gene additional variants" dataDxfId="5"/>
    <tableColumn id="17" name="Inheritance (gene)2" dataDxfId="4"/>
    <tableColumn id="18" name="Variants additional findings" dataDxfId="3"/>
    <tableColumn id="19" name="Coordinates (GRCh37/hg19) additional findings" dataDxfId="2"/>
    <tableColumn id="20" name="gnomAD additional findings" dataDxfId="1"/>
    <tableColumn id="22" name="ACMG additional findings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Kontortema">
  <a:themeElements>
    <a:clrScheme name="Kont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ont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ont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88"/>
  <sheetViews>
    <sheetView tabSelected="1" view="pageLayout" zoomScaleNormal="110" workbookViewId="0">
      <selection sqref="A1:O488"/>
    </sheetView>
  </sheetViews>
  <sheetFormatPr defaultRowHeight="12.75" x14ac:dyDescent="0.25"/>
  <cols>
    <col min="1" max="1" width="4.5703125" style="11" customWidth="1"/>
    <col min="2" max="2" width="24.5703125" style="11" customWidth="1"/>
    <col min="3" max="3" width="5.28515625" style="11" customWidth="1"/>
    <col min="4" max="4" width="9.140625" style="11" customWidth="1"/>
    <col min="5" max="5" width="7.5703125" style="11" customWidth="1"/>
    <col min="6" max="6" width="34.42578125" style="11" customWidth="1"/>
    <col min="7" max="7" width="13.85546875" style="11" customWidth="1"/>
    <col min="8" max="8" width="14.42578125" style="11" customWidth="1"/>
    <col min="9" max="9" width="6.140625" style="3" customWidth="1"/>
    <col min="10" max="10" width="9.7109375" style="11" customWidth="1"/>
    <col min="11" max="11" width="7.42578125" style="11" customWidth="1"/>
    <col min="12" max="12" width="26.85546875" style="11" customWidth="1"/>
    <col min="13" max="13" width="17.140625" style="11" customWidth="1"/>
    <col min="14" max="14" width="12.5703125" style="11" customWidth="1"/>
    <col min="15" max="15" width="7" style="11" customWidth="1"/>
    <col min="16" max="16384" width="9.140625" style="11"/>
  </cols>
  <sheetData>
    <row r="1" spans="1:15" s="3" customFormat="1" ht="51" x14ac:dyDescent="0.25">
      <c r="A1" s="1" t="s">
        <v>186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320</v>
      </c>
      <c r="G1" s="2" t="s">
        <v>648</v>
      </c>
      <c r="H1" s="2" t="s">
        <v>4</v>
      </c>
      <c r="I1" s="2" t="s">
        <v>744</v>
      </c>
      <c r="J1" s="2" t="s">
        <v>858</v>
      </c>
      <c r="K1" s="2" t="s">
        <v>743</v>
      </c>
      <c r="L1" s="2" t="s">
        <v>859</v>
      </c>
      <c r="M1" s="2" t="s">
        <v>860</v>
      </c>
      <c r="N1" s="2" t="s">
        <v>861</v>
      </c>
      <c r="O1" s="2" t="s">
        <v>862</v>
      </c>
    </row>
    <row r="2" spans="1:15" s="4" customFormat="1" ht="25.5" x14ac:dyDescent="0.25">
      <c r="A2" s="4">
        <v>1</v>
      </c>
      <c r="B2" s="4" t="s">
        <v>5</v>
      </c>
      <c r="C2" s="4">
        <v>1</v>
      </c>
      <c r="D2" s="4" t="s">
        <v>6</v>
      </c>
      <c r="E2" s="4" t="s">
        <v>7</v>
      </c>
      <c r="F2" s="4" t="s">
        <v>187</v>
      </c>
      <c r="G2" s="4" t="s">
        <v>321</v>
      </c>
      <c r="H2" s="4" t="s">
        <v>574</v>
      </c>
      <c r="I2" s="4" t="s">
        <v>735</v>
      </c>
    </row>
    <row r="3" spans="1:15" s="5" customFormat="1" ht="25.5" x14ac:dyDescent="0.25">
      <c r="A3" s="5">
        <v>2</v>
      </c>
      <c r="B3" s="5" t="s">
        <v>9</v>
      </c>
      <c r="C3" s="5">
        <v>3</v>
      </c>
      <c r="D3" s="5" t="s">
        <v>6</v>
      </c>
      <c r="E3" s="5" t="s">
        <v>7</v>
      </c>
      <c r="F3" s="5" t="s">
        <v>748</v>
      </c>
      <c r="G3" s="5" t="s">
        <v>322</v>
      </c>
      <c r="H3" s="5" t="s">
        <v>575</v>
      </c>
      <c r="I3" s="5" t="s">
        <v>736</v>
      </c>
    </row>
    <row r="4" spans="1:15" s="5" customFormat="1" ht="38.25" x14ac:dyDescent="0.25">
      <c r="A4" s="5">
        <v>3</v>
      </c>
      <c r="B4" s="5" t="s">
        <v>10</v>
      </c>
      <c r="C4" s="5">
        <v>3</v>
      </c>
      <c r="D4" s="5" t="s">
        <v>6</v>
      </c>
      <c r="E4" s="5" t="s">
        <v>7</v>
      </c>
      <c r="F4" s="5" t="s">
        <v>880</v>
      </c>
      <c r="G4" s="5" t="s">
        <v>323</v>
      </c>
      <c r="H4" s="5" t="s">
        <v>576</v>
      </c>
      <c r="I4" s="5" t="s">
        <v>737</v>
      </c>
      <c r="J4" s="5" t="s">
        <v>11</v>
      </c>
      <c r="K4" s="5" t="s">
        <v>7</v>
      </c>
      <c r="L4" s="5" t="s">
        <v>12</v>
      </c>
      <c r="M4" s="5" t="s">
        <v>13</v>
      </c>
      <c r="N4" s="5" t="s">
        <v>14</v>
      </c>
      <c r="O4" s="5">
        <v>5</v>
      </c>
    </row>
    <row r="5" spans="1:15" s="5" customFormat="1" ht="25.5" x14ac:dyDescent="0.25">
      <c r="A5" s="5">
        <v>4</v>
      </c>
      <c r="B5" s="5" t="s">
        <v>10</v>
      </c>
      <c r="C5" s="5">
        <v>3</v>
      </c>
      <c r="D5" s="5" t="s">
        <v>6</v>
      </c>
      <c r="E5" s="5" t="s">
        <v>7</v>
      </c>
      <c r="F5" s="5" t="s">
        <v>188</v>
      </c>
      <c r="G5" s="5" t="s">
        <v>324</v>
      </c>
      <c r="H5" s="5" t="s">
        <v>577</v>
      </c>
      <c r="I5" s="5" t="s">
        <v>738</v>
      </c>
    </row>
    <row r="6" spans="1:15" s="5" customFormat="1" ht="25.5" x14ac:dyDescent="0.25">
      <c r="A6" s="5">
        <v>5</v>
      </c>
      <c r="B6" s="5" t="s">
        <v>10</v>
      </c>
      <c r="C6" s="5">
        <v>3</v>
      </c>
      <c r="D6" s="5" t="s">
        <v>6</v>
      </c>
      <c r="E6" s="5" t="s">
        <v>7</v>
      </c>
      <c r="F6" s="5" t="s">
        <v>189</v>
      </c>
      <c r="G6" s="5" t="s">
        <v>325</v>
      </c>
      <c r="H6" s="5" t="s">
        <v>578</v>
      </c>
      <c r="I6" s="5" t="s">
        <v>739</v>
      </c>
    </row>
    <row r="7" spans="1:15" s="4" customFormat="1" ht="25.5" x14ac:dyDescent="0.25">
      <c r="A7" s="4">
        <v>6</v>
      </c>
      <c r="B7" s="4" t="s">
        <v>10</v>
      </c>
      <c r="C7" s="4">
        <v>3</v>
      </c>
      <c r="D7" s="4" t="s">
        <v>6</v>
      </c>
      <c r="E7" s="4" t="s">
        <v>7</v>
      </c>
      <c r="F7" s="4" t="s">
        <v>190</v>
      </c>
      <c r="G7" s="4" t="s">
        <v>326</v>
      </c>
      <c r="H7" s="4" t="s">
        <v>579</v>
      </c>
      <c r="I7" s="4" t="s">
        <v>740</v>
      </c>
    </row>
    <row r="8" spans="1:15" s="5" customFormat="1" ht="25.5" x14ac:dyDescent="0.25">
      <c r="A8" s="5">
        <v>7</v>
      </c>
      <c r="B8" s="5" t="s">
        <v>10</v>
      </c>
      <c r="C8" s="5">
        <v>3</v>
      </c>
      <c r="D8" s="5" t="s">
        <v>6</v>
      </c>
      <c r="E8" s="5" t="s">
        <v>7</v>
      </c>
      <c r="F8" s="5" t="s">
        <v>881</v>
      </c>
      <c r="G8" s="5" t="s">
        <v>327</v>
      </c>
      <c r="H8" s="5" t="s">
        <v>580</v>
      </c>
      <c r="I8" s="5" t="s">
        <v>738</v>
      </c>
    </row>
    <row r="9" spans="1:15" s="5" customFormat="1" ht="25.5" x14ac:dyDescent="0.25">
      <c r="A9" s="5">
        <v>8</v>
      </c>
      <c r="B9" s="5" t="s">
        <v>15</v>
      </c>
      <c r="C9" s="5">
        <v>1</v>
      </c>
      <c r="D9" s="5" t="s">
        <v>6</v>
      </c>
      <c r="E9" s="5" t="s">
        <v>7</v>
      </c>
      <c r="F9" s="5" t="s">
        <v>882</v>
      </c>
      <c r="G9" s="5" t="s">
        <v>328</v>
      </c>
      <c r="H9" s="5" t="s">
        <v>581</v>
      </c>
      <c r="I9" s="5" t="s">
        <v>740</v>
      </c>
      <c r="J9" s="5" t="s">
        <v>17</v>
      </c>
      <c r="K9" s="5" t="s">
        <v>7</v>
      </c>
      <c r="L9" s="5" t="s">
        <v>18</v>
      </c>
      <c r="M9" s="5" t="s">
        <v>19</v>
      </c>
      <c r="N9" s="5" t="s">
        <v>20</v>
      </c>
      <c r="O9" s="5">
        <v>5</v>
      </c>
    </row>
    <row r="10" spans="1:15" s="5" customFormat="1" ht="25.5" x14ac:dyDescent="0.25">
      <c r="A10" s="5">
        <v>9</v>
      </c>
      <c r="B10" s="5" t="s">
        <v>10</v>
      </c>
      <c r="C10" s="5">
        <v>3</v>
      </c>
      <c r="D10" s="5" t="s">
        <v>6</v>
      </c>
      <c r="E10" s="5" t="s">
        <v>7</v>
      </c>
      <c r="F10" s="5" t="s">
        <v>191</v>
      </c>
      <c r="G10" s="5" t="s">
        <v>329</v>
      </c>
      <c r="H10" s="5" t="s">
        <v>582</v>
      </c>
      <c r="I10" s="5" t="s">
        <v>735</v>
      </c>
    </row>
    <row r="11" spans="1:15" s="5" customFormat="1" ht="25.5" x14ac:dyDescent="0.25">
      <c r="A11" s="5">
        <v>10</v>
      </c>
      <c r="B11" s="5" t="s">
        <v>10</v>
      </c>
      <c r="C11" s="5">
        <v>3</v>
      </c>
      <c r="D11" s="5" t="s">
        <v>6</v>
      </c>
      <c r="E11" s="5" t="s">
        <v>7</v>
      </c>
      <c r="F11" s="5" t="s">
        <v>192</v>
      </c>
      <c r="G11" s="5" t="s">
        <v>330</v>
      </c>
      <c r="H11" s="5" t="s">
        <v>583</v>
      </c>
      <c r="I11" s="5" t="s">
        <v>741</v>
      </c>
    </row>
    <row r="12" spans="1:15" s="4" customFormat="1" ht="25.5" x14ac:dyDescent="0.25">
      <c r="A12" s="4">
        <v>11</v>
      </c>
      <c r="B12" s="4" t="s">
        <v>9</v>
      </c>
      <c r="C12" s="4">
        <v>3</v>
      </c>
      <c r="D12" s="4" t="s">
        <v>6</v>
      </c>
      <c r="E12" s="4" t="s">
        <v>7</v>
      </c>
      <c r="F12" s="4" t="s">
        <v>193</v>
      </c>
      <c r="G12" s="4" t="s">
        <v>331</v>
      </c>
      <c r="H12" s="4" t="s">
        <v>584</v>
      </c>
      <c r="I12" s="4" t="s">
        <v>738</v>
      </c>
    </row>
    <row r="13" spans="1:15" s="5" customFormat="1" ht="38.25" x14ac:dyDescent="0.25">
      <c r="A13" s="5">
        <v>12</v>
      </c>
      <c r="B13" s="5" t="s">
        <v>10</v>
      </c>
      <c r="C13" s="5">
        <v>3</v>
      </c>
      <c r="D13" s="5" t="s">
        <v>6</v>
      </c>
      <c r="E13" s="5" t="s">
        <v>7</v>
      </c>
      <c r="F13" s="5" t="s">
        <v>194</v>
      </c>
      <c r="G13" s="5" t="s">
        <v>332</v>
      </c>
      <c r="H13" s="5" t="s">
        <v>585</v>
      </c>
      <c r="I13" s="5" t="s">
        <v>742</v>
      </c>
    </row>
    <row r="14" spans="1:15" s="5" customFormat="1" ht="25.5" x14ac:dyDescent="0.25">
      <c r="A14" s="5">
        <v>13</v>
      </c>
      <c r="B14" s="5" t="s">
        <v>10</v>
      </c>
      <c r="C14" s="5">
        <v>3</v>
      </c>
      <c r="D14" s="5" t="s">
        <v>6</v>
      </c>
      <c r="E14" s="5" t="s">
        <v>7</v>
      </c>
      <c r="F14" s="5" t="s">
        <v>192</v>
      </c>
      <c r="G14" s="5" t="s">
        <v>330</v>
      </c>
      <c r="H14" s="5" t="s">
        <v>583</v>
      </c>
      <c r="I14" s="5" t="s">
        <v>736</v>
      </c>
    </row>
    <row r="15" spans="1:15" s="5" customFormat="1" ht="25.5" x14ac:dyDescent="0.25">
      <c r="A15" s="5">
        <v>14</v>
      </c>
      <c r="B15" s="5" t="s">
        <v>10</v>
      </c>
      <c r="C15" s="5">
        <v>3</v>
      </c>
      <c r="D15" s="5" t="s">
        <v>6</v>
      </c>
      <c r="E15" s="5" t="s">
        <v>7</v>
      </c>
      <c r="F15" s="5" t="s">
        <v>883</v>
      </c>
      <c r="G15" s="5" t="s">
        <v>333</v>
      </c>
      <c r="H15" s="5" t="s">
        <v>586</v>
      </c>
      <c r="I15" s="5" t="s">
        <v>738</v>
      </c>
    </row>
    <row r="16" spans="1:15" s="5" customFormat="1" ht="25.5" x14ac:dyDescent="0.25">
      <c r="A16" s="5">
        <v>15</v>
      </c>
      <c r="B16" s="5" t="s">
        <v>10</v>
      </c>
      <c r="C16" s="5">
        <v>3</v>
      </c>
      <c r="D16" s="5" t="s">
        <v>6</v>
      </c>
      <c r="E16" s="5" t="s">
        <v>7</v>
      </c>
      <c r="F16" s="5" t="s">
        <v>884</v>
      </c>
      <c r="G16" s="5" t="s">
        <v>334</v>
      </c>
      <c r="H16" s="5" t="s">
        <v>586</v>
      </c>
      <c r="I16" s="5" t="s">
        <v>738</v>
      </c>
    </row>
    <row r="17" spans="1:15" s="4" customFormat="1" ht="25.5" x14ac:dyDescent="0.25">
      <c r="A17" s="4">
        <v>16</v>
      </c>
      <c r="B17" s="4" t="s">
        <v>10</v>
      </c>
      <c r="C17" s="4">
        <v>3</v>
      </c>
      <c r="D17" s="4" t="s">
        <v>6</v>
      </c>
      <c r="E17" s="4" t="s">
        <v>7</v>
      </c>
      <c r="F17" s="4" t="s">
        <v>885</v>
      </c>
      <c r="G17" s="4" t="s">
        <v>335</v>
      </c>
      <c r="H17" s="4" t="s">
        <v>587</v>
      </c>
      <c r="I17" s="4" t="s">
        <v>738</v>
      </c>
      <c r="J17" s="4" t="s">
        <v>26</v>
      </c>
      <c r="K17" s="4" t="s">
        <v>7</v>
      </c>
      <c r="L17" s="4" t="s">
        <v>27</v>
      </c>
      <c r="M17" s="4" t="s">
        <v>28</v>
      </c>
      <c r="N17" s="4" t="s">
        <v>29</v>
      </c>
      <c r="O17" s="4">
        <v>5</v>
      </c>
    </row>
    <row r="18" spans="1:15" s="5" customFormat="1" ht="25.5" x14ac:dyDescent="0.25">
      <c r="A18" s="5">
        <v>17</v>
      </c>
      <c r="B18" s="5" t="s">
        <v>10</v>
      </c>
      <c r="C18" s="5">
        <v>3</v>
      </c>
      <c r="D18" s="5" t="s">
        <v>6</v>
      </c>
      <c r="E18" s="5" t="s">
        <v>7</v>
      </c>
      <c r="F18" s="5" t="s">
        <v>749</v>
      </c>
      <c r="G18" s="5" t="s">
        <v>336</v>
      </c>
      <c r="H18" s="5" t="s">
        <v>588</v>
      </c>
      <c r="I18" s="5" t="s">
        <v>741</v>
      </c>
    </row>
    <row r="19" spans="1:15" s="5" customFormat="1" ht="25.5" x14ac:dyDescent="0.25">
      <c r="A19" s="5">
        <v>18</v>
      </c>
      <c r="B19" s="5" t="s">
        <v>5</v>
      </c>
      <c r="C19" s="5">
        <v>1</v>
      </c>
      <c r="D19" s="5" t="s">
        <v>6</v>
      </c>
      <c r="E19" s="5" t="s">
        <v>7</v>
      </c>
      <c r="F19" s="5" t="s">
        <v>195</v>
      </c>
      <c r="G19" s="5" t="s">
        <v>337</v>
      </c>
      <c r="H19" s="5" t="s">
        <v>589</v>
      </c>
      <c r="I19" s="5" t="s">
        <v>740</v>
      </c>
      <c r="J19" s="5" t="s">
        <v>30</v>
      </c>
      <c r="K19" s="5" t="s">
        <v>7</v>
      </c>
      <c r="L19" s="5" t="s">
        <v>863</v>
      </c>
      <c r="M19" s="5" t="s">
        <v>31</v>
      </c>
      <c r="N19" s="5" t="s">
        <v>16</v>
      </c>
      <c r="O19" s="5">
        <v>4</v>
      </c>
    </row>
    <row r="20" spans="1:15" s="5" customFormat="1" ht="25.5" x14ac:dyDescent="0.25">
      <c r="A20" s="5">
        <v>19</v>
      </c>
      <c r="B20" s="5" t="s">
        <v>10</v>
      </c>
      <c r="C20" s="5">
        <v>3</v>
      </c>
      <c r="D20" s="5" t="s">
        <v>6</v>
      </c>
      <c r="E20" s="5" t="s">
        <v>7</v>
      </c>
      <c r="F20" s="5" t="s">
        <v>886</v>
      </c>
      <c r="G20" s="5" t="s">
        <v>338</v>
      </c>
      <c r="H20" s="5" t="s">
        <v>590</v>
      </c>
      <c r="I20" s="5" t="s">
        <v>740</v>
      </c>
    </row>
    <row r="21" spans="1:15" s="5" customFormat="1" ht="25.5" x14ac:dyDescent="0.25">
      <c r="A21" s="5">
        <v>20</v>
      </c>
      <c r="B21" s="5" t="s">
        <v>10</v>
      </c>
      <c r="C21" s="5">
        <v>3</v>
      </c>
      <c r="D21" s="5" t="s">
        <v>6</v>
      </c>
      <c r="E21" s="5" t="s">
        <v>7</v>
      </c>
      <c r="F21" s="5" t="s">
        <v>196</v>
      </c>
      <c r="G21" s="5" t="s">
        <v>440</v>
      </c>
      <c r="H21" s="5" t="s">
        <v>672</v>
      </c>
      <c r="I21" s="5" t="s">
        <v>1388</v>
      </c>
    </row>
    <row r="22" spans="1:15" s="4" customFormat="1" ht="25.5" x14ac:dyDescent="0.25">
      <c r="A22" s="4">
        <v>21</v>
      </c>
      <c r="B22" s="4" t="s">
        <v>5</v>
      </c>
      <c r="C22" s="4">
        <v>1</v>
      </c>
      <c r="D22" s="4" t="s">
        <v>6</v>
      </c>
      <c r="E22" s="4" t="s">
        <v>7</v>
      </c>
      <c r="F22" s="4" t="s">
        <v>750</v>
      </c>
      <c r="G22" s="4" t="s">
        <v>441</v>
      </c>
      <c r="H22" s="4" t="s">
        <v>615</v>
      </c>
      <c r="I22" s="4" t="s">
        <v>1387</v>
      </c>
    </row>
    <row r="23" spans="1:15" s="5" customFormat="1" ht="25.5" x14ac:dyDescent="0.25">
      <c r="A23" s="5">
        <v>22</v>
      </c>
      <c r="B23" s="5" t="s">
        <v>10</v>
      </c>
      <c r="C23" s="5">
        <v>3</v>
      </c>
      <c r="D23" s="5" t="s">
        <v>6</v>
      </c>
      <c r="E23" s="5" t="s">
        <v>7</v>
      </c>
      <c r="F23" s="5" t="s">
        <v>751</v>
      </c>
      <c r="G23" s="5" t="s">
        <v>442</v>
      </c>
      <c r="H23" s="5" t="s">
        <v>615</v>
      </c>
      <c r="I23" s="4" t="s">
        <v>1387</v>
      </c>
    </row>
    <row r="24" spans="1:15" s="5" customFormat="1" ht="38.25" x14ac:dyDescent="0.25">
      <c r="A24" s="5">
        <v>23</v>
      </c>
      <c r="B24" s="5" t="s">
        <v>10</v>
      </c>
      <c r="C24" s="5">
        <v>3</v>
      </c>
      <c r="D24" s="5" t="s">
        <v>6</v>
      </c>
      <c r="E24" s="5" t="s">
        <v>7</v>
      </c>
      <c r="F24" s="5" t="s">
        <v>260</v>
      </c>
      <c r="G24" s="5" t="s">
        <v>443</v>
      </c>
      <c r="H24" s="5" t="s">
        <v>667</v>
      </c>
      <c r="I24" s="5" t="s">
        <v>1388</v>
      </c>
    </row>
    <row r="25" spans="1:15" s="5" customFormat="1" ht="38.25" x14ac:dyDescent="0.25">
      <c r="A25" s="5">
        <v>24</v>
      </c>
      <c r="B25" s="5" t="s">
        <v>33</v>
      </c>
      <c r="C25" s="5">
        <v>1</v>
      </c>
      <c r="D25" s="5" t="s">
        <v>6</v>
      </c>
      <c r="E25" s="5" t="s">
        <v>7</v>
      </c>
      <c r="F25" s="12" t="s">
        <v>1423</v>
      </c>
      <c r="G25" s="5" t="s">
        <v>444</v>
      </c>
      <c r="H25" s="5" t="s">
        <v>616</v>
      </c>
      <c r="I25" s="5" t="s">
        <v>46</v>
      </c>
    </row>
    <row r="26" spans="1:15" s="5" customFormat="1" ht="25.5" x14ac:dyDescent="0.25">
      <c r="A26" s="5">
        <v>25</v>
      </c>
      <c r="B26" s="5" t="s">
        <v>10</v>
      </c>
      <c r="C26" s="5">
        <v>3</v>
      </c>
      <c r="D26" s="5" t="s">
        <v>6</v>
      </c>
      <c r="E26" s="5" t="s">
        <v>7</v>
      </c>
      <c r="F26" s="5" t="s">
        <v>1421</v>
      </c>
      <c r="G26" s="5" t="s">
        <v>427</v>
      </c>
      <c r="H26" s="5" t="s">
        <v>617</v>
      </c>
      <c r="I26" s="4" t="s">
        <v>1387</v>
      </c>
    </row>
    <row r="27" spans="1:15" s="4" customFormat="1" ht="25.5" x14ac:dyDescent="0.25">
      <c r="A27" s="4">
        <v>26</v>
      </c>
      <c r="B27" s="4" t="s">
        <v>10</v>
      </c>
      <c r="C27" s="4">
        <v>3</v>
      </c>
      <c r="D27" s="4" t="s">
        <v>6</v>
      </c>
      <c r="E27" s="4" t="s">
        <v>7</v>
      </c>
      <c r="F27" s="4" t="s">
        <v>261</v>
      </c>
      <c r="G27" s="4" t="s">
        <v>445</v>
      </c>
      <c r="H27" s="4" t="s">
        <v>668</v>
      </c>
      <c r="I27" s="5" t="s">
        <v>1388</v>
      </c>
    </row>
    <row r="28" spans="1:15" s="5" customFormat="1" ht="25.5" x14ac:dyDescent="0.25">
      <c r="A28" s="5">
        <v>27</v>
      </c>
      <c r="B28" s="5" t="s">
        <v>10</v>
      </c>
      <c r="C28" s="5">
        <v>3</v>
      </c>
      <c r="D28" s="5" t="s">
        <v>6</v>
      </c>
      <c r="E28" s="5" t="s">
        <v>7</v>
      </c>
      <c r="F28" s="5" t="s">
        <v>262</v>
      </c>
      <c r="G28" s="5" t="s">
        <v>446</v>
      </c>
      <c r="H28" s="5" t="s">
        <v>669</v>
      </c>
      <c r="I28" s="4" t="s">
        <v>1387</v>
      </c>
    </row>
    <row r="29" spans="1:15" s="5" customFormat="1" ht="25.5" x14ac:dyDescent="0.25">
      <c r="A29" s="5">
        <v>28</v>
      </c>
      <c r="B29" s="5" t="s">
        <v>5</v>
      </c>
      <c r="C29" s="5">
        <v>1</v>
      </c>
      <c r="D29" s="5" t="s">
        <v>6</v>
      </c>
      <c r="E29" s="5" t="s">
        <v>7</v>
      </c>
      <c r="F29" s="5" t="s">
        <v>263</v>
      </c>
      <c r="G29" s="5" t="s">
        <v>447</v>
      </c>
      <c r="H29" s="5" t="s">
        <v>670</v>
      </c>
      <c r="I29" s="5" t="s">
        <v>46</v>
      </c>
    </row>
    <row r="30" spans="1:15" s="5" customFormat="1" ht="38.25" x14ac:dyDescent="0.25">
      <c r="A30" s="5">
        <v>29</v>
      </c>
      <c r="B30" s="5" t="s">
        <v>10</v>
      </c>
      <c r="C30" s="5">
        <v>3</v>
      </c>
      <c r="D30" s="5" t="s">
        <v>6</v>
      </c>
      <c r="E30" s="5" t="s">
        <v>7</v>
      </c>
      <c r="F30" s="5" t="s">
        <v>878</v>
      </c>
      <c r="G30" s="5" t="s">
        <v>876</v>
      </c>
      <c r="H30" s="5" t="s">
        <v>877</v>
      </c>
      <c r="I30" s="5" t="s">
        <v>1381</v>
      </c>
      <c r="J30" s="5" t="s">
        <v>26</v>
      </c>
      <c r="K30" s="5" t="s">
        <v>7</v>
      </c>
      <c r="L30" s="5" t="s">
        <v>27</v>
      </c>
      <c r="M30" s="5" t="s">
        <v>28</v>
      </c>
      <c r="N30" s="5" t="s">
        <v>29</v>
      </c>
      <c r="O30" s="5">
        <v>5</v>
      </c>
    </row>
    <row r="31" spans="1:15" s="5" customFormat="1" ht="25.5" x14ac:dyDescent="0.25">
      <c r="A31" s="5">
        <v>30</v>
      </c>
      <c r="B31" s="5" t="s">
        <v>10</v>
      </c>
      <c r="C31" s="5">
        <v>3</v>
      </c>
      <c r="D31" s="5" t="s">
        <v>6</v>
      </c>
      <c r="E31" s="5" t="s">
        <v>7</v>
      </c>
      <c r="F31" s="5" t="s">
        <v>1400</v>
      </c>
      <c r="G31" s="5" t="s">
        <v>448</v>
      </c>
      <c r="H31" s="5" t="s">
        <v>618</v>
      </c>
      <c r="I31" s="5" t="s">
        <v>1388</v>
      </c>
    </row>
    <row r="32" spans="1:15" s="4" customFormat="1" ht="25.5" x14ac:dyDescent="0.25">
      <c r="A32" s="4">
        <v>31</v>
      </c>
      <c r="B32" s="4" t="s">
        <v>9</v>
      </c>
      <c r="C32" s="4">
        <v>3</v>
      </c>
      <c r="D32" s="4" t="s">
        <v>6</v>
      </c>
      <c r="E32" s="4" t="s">
        <v>7</v>
      </c>
      <c r="F32" s="4" t="s">
        <v>264</v>
      </c>
      <c r="G32" s="4" t="s">
        <v>449</v>
      </c>
      <c r="H32" s="4" t="s">
        <v>671</v>
      </c>
      <c r="I32" s="5" t="s">
        <v>1388</v>
      </c>
    </row>
    <row r="33" spans="1:9" s="5" customFormat="1" ht="25.5" x14ac:dyDescent="0.25">
      <c r="A33" s="5">
        <v>32</v>
      </c>
      <c r="B33" s="5" t="s">
        <v>9</v>
      </c>
      <c r="C33" s="5">
        <v>3</v>
      </c>
      <c r="D33" s="5" t="s">
        <v>6</v>
      </c>
      <c r="E33" s="5" t="s">
        <v>7</v>
      </c>
      <c r="F33" s="5" t="s">
        <v>265</v>
      </c>
      <c r="G33" s="5" t="s">
        <v>440</v>
      </c>
      <c r="H33" s="5" t="s">
        <v>672</v>
      </c>
      <c r="I33" s="5" t="s">
        <v>1388</v>
      </c>
    </row>
    <row r="34" spans="1:9" s="5" customFormat="1" ht="25.5" x14ac:dyDescent="0.25">
      <c r="A34" s="5">
        <v>33</v>
      </c>
      <c r="B34" s="5" t="s">
        <v>10</v>
      </c>
      <c r="C34" s="5">
        <v>3</v>
      </c>
      <c r="D34" s="5" t="s">
        <v>6</v>
      </c>
      <c r="E34" s="5" t="s">
        <v>7</v>
      </c>
      <c r="F34" s="5" t="s">
        <v>887</v>
      </c>
      <c r="G34" s="5" t="s">
        <v>450</v>
      </c>
      <c r="H34" s="5" t="s">
        <v>673</v>
      </c>
      <c r="I34" s="5" t="s">
        <v>1384</v>
      </c>
    </row>
    <row r="35" spans="1:9" s="5" customFormat="1" ht="38.25" x14ac:dyDescent="0.25">
      <c r="A35" s="5">
        <v>35</v>
      </c>
      <c r="B35" s="5" t="s">
        <v>10</v>
      </c>
      <c r="C35" s="5">
        <v>3</v>
      </c>
      <c r="D35" s="5" t="s">
        <v>6</v>
      </c>
      <c r="E35" s="5" t="s">
        <v>7</v>
      </c>
      <c r="F35" s="5" t="s">
        <v>44</v>
      </c>
      <c r="G35" s="5" t="s">
        <v>674</v>
      </c>
      <c r="H35" s="5" t="s">
        <v>45</v>
      </c>
      <c r="I35" s="5" t="s">
        <v>46</v>
      </c>
    </row>
    <row r="36" spans="1:9" s="5" customFormat="1" ht="38.25" x14ac:dyDescent="0.25">
      <c r="A36" s="5">
        <v>36</v>
      </c>
      <c r="B36" s="5" t="s">
        <v>10</v>
      </c>
      <c r="C36" s="5">
        <v>3</v>
      </c>
      <c r="D36" s="5" t="s">
        <v>6</v>
      </c>
      <c r="E36" s="5" t="s">
        <v>7</v>
      </c>
      <c r="F36" s="5" t="s">
        <v>266</v>
      </c>
      <c r="G36" s="5" t="s">
        <v>451</v>
      </c>
      <c r="H36" s="5" t="s">
        <v>675</v>
      </c>
      <c r="I36" s="5" t="s">
        <v>1388</v>
      </c>
    </row>
    <row r="37" spans="1:9" s="4" customFormat="1" ht="25.5" x14ac:dyDescent="0.25">
      <c r="A37" s="4">
        <v>37</v>
      </c>
      <c r="B37" s="4" t="s">
        <v>5</v>
      </c>
      <c r="C37" s="4">
        <v>1</v>
      </c>
      <c r="D37" s="4" t="s">
        <v>6</v>
      </c>
      <c r="E37" s="4" t="s">
        <v>7</v>
      </c>
      <c r="F37" s="4" t="s">
        <v>267</v>
      </c>
      <c r="G37" s="4" t="s">
        <v>452</v>
      </c>
      <c r="H37" s="4" t="s">
        <v>676</v>
      </c>
      <c r="I37" s="5" t="s">
        <v>1387</v>
      </c>
    </row>
    <row r="38" spans="1:9" s="5" customFormat="1" ht="25.5" x14ac:dyDescent="0.25">
      <c r="A38" s="5">
        <v>38</v>
      </c>
      <c r="B38" s="5" t="s">
        <v>9</v>
      </c>
      <c r="C38" s="5">
        <v>3</v>
      </c>
      <c r="D38" s="5" t="s">
        <v>6</v>
      </c>
      <c r="E38" s="5" t="s">
        <v>7</v>
      </c>
      <c r="F38" s="5" t="s">
        <v>268</v>
      </c>
      <c r="G38" s="5" t="s">
        <v>746</v>
      </c>
      <c r="H38" s="5" t="s">
        <v>677</v>
      </c>
      <c r="I38" s="4" t="s">
        <v>1348</v>
      </c>
    </row>
    <row r="39" spans="1:9" s="5" customFormat="1" x14ac:dyDescent="0.25">
      <c r="A39" s="6">
        <v>309</v>
      </c>
      <c r="B39" s="5" t="s">
        <v>10</v>
      </c>
      <c r="C39" s="5">
        <v>3</v>
      </c>
      <c r="D39" s="5" t="s">
        <v>6</v>
      </c>
      <c r="E39" s="5" t="s">
        <v>7</v>
      </c>
      <c r="F39" s="5" t="s">
        <v>892</v>
      </c>
      <c r="G39" s="5" t="s">
        <v>893</v>
      </c>
      <c r="H39" s="5" t="s">
        <v>894</v>
      </c>
      <c r="I39" s="7">
        <v>4</v>
      </c>
    </row>
    <row r="40" spans="1:9" s="5" customFormat="1" ht="25.5" x14ac:dyDescent="0.25">
      <c r="A40" s="6">
        <v>310</v>
      </c>
      <c r="B40" s="5" t="s">
        <v>9</v>
      </c>
      <c r="C40" s="5">
        <v>3</v>
      </c>
      <c r="D40" s="5" t="s">
        <v>6</v>
      </c>
      <c r="E40" s="5" t="s">
        <v>7</v>
      </c>
      <c r="F40" s="5" t="s">
        <v>895</v>
      </c>
      <c r="G40" s="5" t="s">
        <v>896</v>
      </c>
      <c r="H40" s="5" t="s">
        <v>897</v>
      </c>
      <c r="I40" s="7">
        <v>5</v>
      </c>
    </row>
    <row r="41" spans="1:9" s="5" customFormat="1" x14ac:dyDescent="0.25">
      <c r="A41" s="6">
        <v>311</v>
      </c>
      <c r="B41" s="5" t="s">
        <v>5</v>
      </c>
      <c r="C41" s="5">
        <v>1</v>
      </c>
      <c r="D41" s="5" t="s">
        <v>6</v>
      </c>
      <c r="E41" s="5" t="s">
        <v>7</v>
      </c>
      <c r="F41" s="5" t="s">
        <v>898</v>
      </c>
      <c r="G41" s="5" t="s">
        <v>899</v>
      </c>
      <c r="H41" s="5" t="s">
        <v>900</v>
      </c>
      <c r="I41" s="7">
        <v>4</v>
      </c>
    </row>
    <row r="42" spans="1:9" s="4" customFormat="1" x14ac:dyDescent="0.25">
      <c r="A42" s="8">
        <v>312</v>
      </c>
      <c r="B42" s="4" t="s">
        <v>10</v>
      </c>
      <c r="C42" s="4">
        <v>3</v>
      </c>
      <c r="D42" s="4" t="s">
        <v>6</v>
      </c>
      <c r="E42" s="4" t="s">
        <v>7</v>
      </c>
      <c r="F42" s="4" t="s">
        <v>901</v>
      </c>
      <c r="G42" s="4" t="s">
        <v>902</v>
      </c>
      <c r="H42" s="4" t="s">
        <v>903</v>
      </c>
      <c r="I42" s="7">
        <v>4</v>
      </c>
    </row>
    <row r="43" spans="1:9" s="5" customFormat="1" x14ac:dyDescent="0.25">
      <c r="A43" s="6">
        <v>313</v>
      </c>
      <c r="B43" s="5" t="s">
        <v>10</v>
      </c>
      <c r="C43" s="5">
        <v>3</v>
      </c>
      <c r="D43" s="5" t="s">
        <v>6</v>
      </c>
      <c r="E43" s="5" t="s">
        <v>7</v>
      </c>
      <c r="F43" s="5" t="s">
        <v>904</v>
      </c>
      <c r="G43" s="5" t="s">
        <v>905</v>
      </c>
      <c r="H43" s="5" t="s">
        <v>906</v>
      </c>
      <c r="I43" s="7">
        <v>5</v>
      </c>
    </row>
    <row r="44" spans="1:9" s="5" customFormat="1" x14ac:dyDescent="0.25">
      <c r="A44" s="6">
        <v>314</v>
      </c>
      <c r="B44" s="5" t="s">
        <v>10</v>
      </c>
      <c r="C44" s="5">
        <v>3</v>
      </c>
      <c r="D44" s="5" t="s">
        <v>6</v>
      </c>
      <c r="E44" s="5" t="s">
        <v>7</v>
      </c>
      <c r="F44" s="5" t="s">
        <v>907</v>
      </c>
      <c r="G44" s="5" t="s">
        <v>908</v>
      </c>
      <c r="H44" s="5" t="s">
        <v>909</v>
      </c>
      <c r="I44" s="7">
        <v>5</v>
      </c>
    </row>
    <row r="45" spans="1:9" s="5" customFormat="1" x14ac:dyDescent="0.25">
      <c r="A45" s="6">
        <v>315</v>
      </c>
      <c r="B45" s="5" t="s">
        <v>10</v>
      </c>
      <c r="C45" s="5">
        <v>3</v>
      </c>
      <c r="D45" s="5" t="s">
        <v>6</v>
      </c>
      <c r="E45" s="5" t="s">
        <v>7</v>
      </c>
      <c r="F45" s="5" t="s">
        <v>904</v>
      </c>
      <c r="G45" s="5" t="s">
        <v>905</v>
      </c>
      <c r="H45" s="5" t="s">
        <v>906</v>
      </c>
      <c r="I45" s="7">
        <v>5</v>
      </c>
    </row>
    <row r="46" spans="1:9" s="5" customFormat="1" x14ac:dyDescent="0.25">
      <c r="A46" s="6">
        <v>316</v>
      </c>
      <c r="B46" s="5" t="s">
        <v>10</v>
      </c>
      <c r="C46" s="5">
        <v>3</v>
      </c>
      <c r="D46" s="5" t="s">
        <v>6</v>
      </c>
      <c r="E46" s="5" t="s">
        <v>7</v>
      </c>
      <c r="F46" s="5" t="s">
        <v>1407</v>
      </c>
      <c r="G46" s="5" t="s">
        <v>910</v>
      </c>
      <c r="H46" s="5" t="s">
        <v>593</v>
      </c>
      <c r="I46" s="7">
        <v>4</v>
      </c>
    </row>
    <row r="47" spans="1:9" s="4" customFormat="1" x14ac:dyDescent="0.25">
      <c r="A47" s="8">
        <v>317</v>
      </c>
      <c r="B47" s="4" t="s">
        <v>66</v>
      </c>
      <c r="C47" s="4">
        <v>2</v>
      </c>
      <c r="D47" s="4" t="s">
        <v>6</v>
      </c>
      <c r="E47" s="4" t="s">
        <v>7</v>
      </c>
      <c r="F47" s="4" t="s">
        <v>911</v>
      </c>
      <c r="G47" s="4" t="s">
        <v>912</v>
      </c>
      <c r="H47" s="4" t="s">
        <v>913</v>
      </c>
      <c r="I47" s="9">
        <v>5</v>
      </c>
    </row>
    <row r="48" spans="1:9" s="5" customFormat="1" ht="25.5" x14ac:dyDescent="0.25">
      <c r="A48" s="6">
        <v>318</v>
      </c>
      <c r="B48" s="5" t="s">
        <v>10</v>
      </c>
      <c r="C48" s="5">
        <v>3</v>
      </c>
      <c r="D48" s="5" t="s">
        <v>6</v>
      </c>
      <c r="E48" s="5" t="s">
        <v>7</v>
      </c>
      <c r="F48" s="5" t="s">
        <v>1408</v>
      </c>
      <c r="G48" s="5" t="s">
        <v>914</v>
      </c>
      <c r="H48" s="5" t="s">
        <v>915</v>
      </c>
      <c r="I48" s="5" t="s">
        <v>1383</v>
      </c>
    </row>
    <row r="49" spans="1:15" s="5" customFormat="1" x14ac:dyDescent="0.25">
      <c r="A49" s="6">
        <v>319</v>
      </c>
      <c r="B49" s="5" t="s">
        <v>33</v>
      </c>
      <c r="C49" s="5">
        <v>1</v>
      </c>
      <c r="D49" s="5" t="s">
        <v>6</v>
      </c>
      <c r="E49" s="5" t="s">
        <v>7</v>
      </c>
      <c r="F49" s="5" t="s">
        <v>916</v>
      </c>
      <c r="G49" s="5" t="s">
        <v>917</v>
      </c>
      <c r="H49" s="5" t="s">
        <v>918</v>
      </c>
      <c r="I49" s="7">
        <v>5</v>
      </c>
    </row>
    <row r="50" spans="1:15" s="5" customFormat="1" ht="25.5" x14ac:dyDescent="0.25">
      <c r="A50" s="6">
        <v>320</v>
      </c>
      <c r="B50" s="5" t="s">
        <v>5</v>
      </c>
      <c r="C50" s="5">
        <v>1</v>
      </c>
      <c r="D50" s="5" t="s">
        <v>6</v>
      </c>
      <c r="E50" s="5" t="s">
        <v>7</v>
      </c>
      <c r="F50" s="5" t="s">
        <v>919</v>
      </c>
      <c r="G50" s="5" t="s">
        <v>920</v>
      </c>
      <c r="H50" s="5" t="s">
        <v>105</v>
      </c>
      <c r="I50" s="7">
        <v>5</v>
      </c>
      <c r="J50" s="5" t="s">
        <v>79</v>
      </c>
      <c r="K50" s="5" t="s">
        <v>7</v>
      </c>
      <c r="L50" s="5" t="s">
        <v>921</v>
      </c>
      <c r="M50" s="5" t="s">
        <v>922</v>
      </c>
      <c r="N50" s="5" t="s">
        <v>923</v>
      </c>
      <c r="O50" s="5">
        <v>4</v>
      </c>
    </row>
    <row r="51" spans="1:15" s="5" customFormat="1" x14ac:dyDescent="0.25">
      <c r="A51" s="6">
        <v>321</v>
      </c>
      <c r="B51" s="5" t="s">
        <v>5</v>
      </c>
      <c r="C51" s="5">
        <v>1</v>
      </c>
      <c r="D51" s="5" t="s">
        <v>6</v>
      </c>
      <c r="E51" s="5" t="s">
        <v>7</v>
      </c>
      <c r="F51" s="5" t="s">
        <v>898</v>
      </c>
      <c r="G51" s="5" t="s">
        <v>899</v>
      </c>
      <c r="H51" s="5" t="s">
        <v>900</v>
      </c>
      <c r="I51" s="7">
        <v>4</v>
      </c>
    </row>
    <row r="52" spans="1:15" s="4" customFormat="1" x14ac:dyDescent="0.25">
      <c r="A52" s="8">
        <v>322</v>
      </c>
      <c r="B52" s="4" t="s">
        <v>5</v>
      </c>
      <c r="C52" s="4">
        <v>1</v>
      </c>
      <c r="D52" s="4" t="s">
        <v>6</v>
      </c>
      <c r="E52" s="4" t="s">
        <v>7</v>
      </c>
      <c r="F52" s="4" t="s">
        <v>904</v>
      </c>
      <c r="G52" s="4" t="s">
        <v>905</v>
      </c>
      <c r="H52" s="4" t="s">
        <v>906</v>
      </c>
      <c r="I52" s="7">
        <v>5</v>
      </c>
    </row>
    <row r="53" spans="1:15" s="5" customFormat="1" x14ac:dyDescent="0.25">
      <c r="A53" s="6">
        <v>323</v>
      </c>
      <c r="B53" s="5" t="s">
        <v>10</v>
      </c>
      <c r="C53" s="5">
        <v>3</v>
      </c>
      <c r="D53" s="5" t="s">
        <v>6</v>
      </c>
      <c r="E53" s="5" t="s">
        <v>7</v>
      </c>
      <c r="F53" s="5" t="s">
        <v>924</v>
      </c>
      <c r="G53" s="5" t="s">
        <v>925</v>
      </c>
      <c r="H53" s="5" t="s">
        <v>926</v>
      </c>
      <c r="I53" s="7">
        <v>5</v>
      </c>
    </row>
    <row r="54" spans="1:15" s="5" customFormat="1" x14ac:dyDescent="0.25">
      <c r="A54" s="6">
        <v>324</v>
      </c>
      <c r="B54" s="5" t="s">
        <v>10</v>
      </c>
      <c r="C54" s="5">
        <v>3</v>
      </c>
      <c r="D54" s="5" t="s">
        <v>6</v>
      </c>
      <c r="E54" s="5" t="s">
        <v>7</v>
      </c>
      <c r="F54" s="5" t="s">
        <v>924</v>
      </c>
      <c r="G54" s="5" t="s">
        <v>925</v>
      </c>
      <c r="H54" s="5" t="s">
        <v>926</v>
      </c>
      <c r="I54" s="7">
        <v>5</v>
      </c>
    </row>
    <row r="55" spans="1:15" s="5" customFormat="1" x14ac:dyDescent="0.25">
      <c r="A55" s="6">
        <v>325</v>
      </c>
      <c r="B55" s="5" t="s">
        <v>10</v>
      </c>
      <c r="C55" s="5">
        <v>3</v>
      </c>
      <c r="D55" s="5" t="s">
        <v>6</v>
      </c>
      <c r="E55" s="5" t="s">
        <v>7</v>
      </c>
      <c r="F55" s="5" t="s">
        <v>927</v>
      </c>
      <c r="G55" s="5" t="s">
        <v>928</v>
      </c>
      <c r="H55" s="5" t="s">
        <v>929</v>
      </c>
      <c r="I55" s="7">
        <v>4</v>
      </c>
    </row>
    <row r="56" spans="1:15" s="5" customFormat="1" x14ac:dyDescent="0.25">
      <c r="A56" s="6">
        <v>326</v>
      </c>
      <c r="B56" s="5" t="s">
        <v>10</v>
      </c>
      <c r="C56" s="5">
        <v>3</v>
      </c>
      <c r="D56" s="5" t="s">
        <v>6</v>
      </c>
      <c r="E56" s="5" t="s">
        <v>7</v>
      </c>
      <c r="F56" s="5" t="s">
        <v>930</v>
      </c>
      <c r="G56" s="5" t="s">
        <v>931</v>
      </c>
      <c r="H56" s="5" t="s">
        <v>932</v>
      </c>
      <c r="I56" s="7">
        <v>5</v>
      </c>
    </row>
    <row r="57" spans="1:15" s="4" customFormat="1" x14ac:dyDescent="0.25">
      <c r="A57" s="8">
        <v>327</v>
      </c>
      <c r="B57" s="4" t="s">
        <v>10</v>
      </c>
      <c r="C57" s="4">
        <v>3</v>
      </c>
      <c r="D57" s="4" t="s">
        <v>6</v>
      </c>
      <c r="E57" s="4" t="s">
        <v>7</v>
      </c>
      <c r="F57" s="4" t="s">
        <v>904</v>
      </c>
      <c r="G57" s="4" t="s">
        <v>905</v>
      </c>
      <c r="H57" s="4" t="s">
        <v>906</v>
      </c>
      <c r="I57" s="9">
        <v>5</v>
      </c>
    </row>
    <row r="58" spans="1:15" s="5" customFormat="1" x14ac:dyDescent="0.25">
      <c r="A58" s="6">
        <v>328</v>
      </c>
      <c r="B58" s="5" t="s">
        <v>10</v>
      </c>
      <c r="C58" s="5">
        <v>3</v>
      </c>
      <c r="D58" s="5" t="s">
        <v>6</v>
      </c>
      <c r="E58" s="5" t="s">
        <v>7</v>
      </c>
      <c r="F58" s="5" t="s">
        <v>892</v>
      </c>
      <c r="G58" s="5" t="s">
        <v>893</v>
      </c>
      <c r="H58" s="5" t="s">
        <v>894</v>
      </c>
      <c r="I58" s="7">
        <v>4</v>
      </c>
    </row>
    <row r="59" spans="1:15" s="5" customFormat="1" ht="25.5" x14ac:dyDescent="0.25">
      <c r="A59" s="6">
        <v>329</v>
      </c>
      <c r="B59" s="5" t="s">
        <v>15</v>
      </c>
      <c r="C59" s="5">
        <v>1</v>
      </c>
      <c r="D59" s="5" t="s">
        <v>6</v>
      </c>
      <c r="E59" s="5" t="s">
        <v>7</v>
      </c>
      <c r="F59" s="5" t="s">
        <v>916</v>
      </c>
      <c r="G59" s="5" t="s">
        <v>917</v>
      </c>
      <c r="H59" s="5" t="s">
        <v>918</v>
      </c>
      <c r="I59" s="7">
        <v>5</v>
      </c>
    </row>
    <row r="60" spans="1:15" s="5" customFormat="1" x14ac:dyDescent="0.25">
      <c r="A60" s="6">
        <v>330</v>
      </c>
      <c r="B60" s="5" t="s">
        <v>10</v>
      </c>
      <c r="C60" s="5">
        <v>3</v>
      </c>
      <c r="D60" s="5" t="s">
        <v>6</v>
      </c>
      <c r="E60" s="5" t="s">
        <v>7</v>
      </c>
      <c r="F60" s="5" t="s">
        <v>933</v>
      </c>
      <c r="G60" s="5" t="s">
        <v>934</v>
      </c>
      <c r="H60" s="5" t="s">
        <v>935</v>
      </c>
      <c r="I60" s="7">
        <v>4</v>
      </c>
    </row>
    <row r="61" spans="1:15" s="5" customFormat="1" ht="25.5" x14ac:dyDescent="0.25">
      <c r="A61" s="6">
        <v>331</v>
      </c>
      <c r="B61" s="5" t="s">
        <v>9</v>
      </c>
      <c r="C61" s="5">
        <v>3</v>
      </c>
      <c r="D61" s="5" t="s">
        <v>6</v>
      </c>
      <c r="E61" s="5" t="s">
        <v>7</v>
      </c>
      <c r="F61" s="5" t="s">
        <v>936</v>
      </c>
      <c r="G61" s="5" t="s">
        <v>937</v>
      </c>
      <c r="H61" s="5" t="s">
        <v>938</v>
      </c>
      <c r="I61" s="7">
        <v>4</v>
      </c>
    </row>
    <row r="62" spans="1:15" s="4" customFormat="1" ht="25.5" x14ac:dyDescent="0.25">
      <c r="A62" s="8">
        <v>332</v>
      </c>
      <c r="B62" s="4" t="s">
        <v>939</v>
      </c>
      <c r="C62" s="4">
        <v>5</v>
      </c>
      <c r="D62" s="4" t="s">
        <v>6</v>
      </c>
      <c r="E62" s="4" t="s">
        <v>7</v>
      </c>
      <c r="F62" s="4" t="s">
        <v>940</v>
      </c>
      <c r="G62" s="4" t="s">
        <v>941</v>
      </c>
      <c r="H62" s="4" t="s">
        <v>942</v>
      </c>
      <c r="I62" s="4" t="s">
        <v>1348</v>
      </c>
    </row>
    <row r="63" spans="1:15" s="5" customFormat="1" x14ac:dyDescent="0.25">
      <c r="A63" s="6">
        <v>333</v>
      </c>
      <c r="B63" s="5" t="s">
        <v>10</v>
      </c>
      <c r="C63" s="5">
        <v>3</v>
      </c>
      <c r="D63" s="5" t="s">
        <v>6</v>
      </c>
      <c r="E63" s="5" t="s">
        <v>7</v>
      </c>
      <c r="F63" s="5" t="s">
        <v>943</v>
      </c>
      <c r="G63" s="5" t="s">
        <v>944</v>
      </c>
      <c r="H63" s="5" t="s">
        <v>945</v>
      </c>
      <c r="I63" s="7">
        <v>4</v>
      </c>
    </row>
    <row r="64" spans="1:15" s="5" customFormat="1" x14ac:dyDescent="0.25">
      <c r="A64" s="6">
        <v>334</v>
      </c>
      <c r="B64" s="5" t="s">
        <v>33</v>
      </c>
      <c r="C64" s="5">
        <v>1</v>
      </c>
      <c r="D64" s="5" t="s">
        <v>6</v>
      </c>
      <c r="E64" s="5" t="s">
        <v>7</v>
      </c>
      <c r="F64" s="5" t="s">
        <v>946</v>
      </c>
      <c r="G64" s="5" t="s">
        <v>947</v>
      </c>
      <c r="H64" s="5" t="s">
        <v>948</v>
      </c>
      <c r="I64" s="7">
        <v>4</v>
      </c>
    </row>
    <row r="65" spans="1:9" s="5" customFormat="1" ht="25.5" x14ac:dyDescent="0.25">
      <c r="A65" s="6">
        <v>335</v>
      </c>
      <c r="B65" s="5" t="s">
        <v>15</v>
      </c>
      <c r="C65" s="5">
        <v>1</v>
      </c>
      <c r="D65" s="5" t="s">
        <v>6</v>
      </c>
      <c r="E65" s="5" t="s">
        <v>7</v>
      </c>
      <c r="F65" s="5" t="s">
        <v>949</v>
      </c>
      <c r="G65" s="5" t="s">
        <v>950</v>
      </c>
      <c r="H65" s="5" t="s">
        <v>951</v>
      </c>
      <c r="I65" s="5" t="s">
        <v>1386</v>
      </c>
    </row>
    <row r="66" spans="1:9" s="5" customFormat="1" x14ac:dyDescent="0.25">
      <c r="A66" s="6">
        <v>336</v>
      </c>
      <c r="B66" s="5" t="s">
        <v>33</v>
      </c>
      <c r="C66" s="5">
        <v>1</v>
      </c>
      <c r="D66" s="5" t="s">
        <v>6</v>
      </c>
      <c r="E66" s="5" t="s">
        <v>7</v>
      </c>
      <c r="F66" s="5" t="s">
        <v>952</v>
      </c>
      <c r="G66" s="5" t="s">
        <v>953</v>
      </c>
      <c r="H66" s="5" t="s">
        <v>954</v>
      </c>
      <c r="I66" s="7">
        <v>4</v>
      </c>
    </row>
    <row r="67" spans="1:9" s="4" customFormat="1" x14ac:dyDescent="0.25">
      <c r="A67" s="8">
        <v>337</v>
      </c>
      <c r="B67" s="4" t="s">
        <v>10</v>
      </c>
      <c r="C67" s="4">
        <v>3</v>
      </c>
      <c r="D67" s="4" t="s">
        <v>6</v>
      </c>
      <c r="E67" s="4" t="s">
        <v>7</v>
      </c>
      <c r="F67" s="4" t="s">
        <v>955</v>
      </c>
      <c r="G67" s="4" t="s">
        <v>956</v>
      </c>
      <c r="H67" s="4" t="s">
        <v>593</v>
      </c>
      <c r="I67" s="9">
        <v>4</v>
      </c>
    </row>
    <row r="68" spans="1:9" s="5" customFormat="1" x14ac:dyDescent="0.25">
      <c r="A68" s="6">
        <v>338</v>
      </c>
      <c r="B68" s="5" t="s">
        <v>10</v>
      </c>
      <c r="C68" s="5">
        <v>3</v>
      </c>
      <c r="D68" s="5" t="s">
        <v>6</v>
      </c>
      <c r="E68" s="5" t="s">
        <v>7</v>
      </c>
      <c r="F68" s="5" t="s">
        <v>1409</v>
      </c>
      <c r="G68" s="5" t="s">
        <v>957</v>
      </c>
      <c r="H68" s="5" t="s">
        <v>593</v>
      </c>
      <c r="I68" s="9">
        <v>5</v>
      </c>
    </row>
    <row r="69" spans="1:9" s="5" customFormat="1" x14ac:dyDescent="0.25">
      <c r="A69" s="6">
        <v>339</v>
      </c>
      <c r="B69" s="5" t="s">
        <v>10</v>
      </c>
      <c r="C69" s="5">
        <v>3</v>
      </c>
      <c r="D69" s="5" t="s">
        <v>6</v>
      </c>
      <c r="E69" s="5" t="s">
        <v>7</v>
      </c>
      <c r="F69" s="5" t="s">
        <v>958</v>
      </c>
      <c r="G69" s="5" t="s">
        <v>959</v>
      </c>
      <c r="H69" s="5" t="s">
        <v>960</v>
      </c>
      <c r="I69" s="9">
        <v>4</v>
      </c>
    </row>
    <row r="70" spans="1:9" s="5" customFormat="1" x14ac:dyDescent="0.25">
      <c r="A70" s="6">
        <v>340</v>
      </c>
      <c r="B70" s="5" t="s">
        <v>66</v>
      </c>
      <c r="C70" s="5">
        <v>2</v>
      </c>
      <c r="D70" s="5" t="s">
        <v>6</v>
      </c>
      <c r="E70" s="5" t="s">
        <v>7</v>
      </c>
      <c r="F70" s="5" t="s">
        <v>1410</v>
      </c>
      <c r="G70" s="5" t="s">
        <v>961</v>
      </c>
      <c r="H70" s="5" t="s">
        <v>593</v>
      </c>
      <c r="I70" s="7">
        <v>5</v>
      </c>
    </row>
    <row r="71" spans="1:9" s="5" customFormat="1" ht="25.5" x14ac:dyDescent="0.25">
      <c r="A71" s="5">
        <v>39</v>
      </c>
      <c r="B71" s="5" t="s">
        <v>47</v>
      </c>
      <c r="C71" s="5">
        <v>1</v>
      </c>
      <c r="D71" s="5" t="s">
        <v>48</v>
      </c>
      <c r="E71" s="5" t="s">
        <v>7</v>
      </c>
      <c r="F71" s="5" t="s">
        <v>888</v>
      </c>
      <c r="G71" s="5" t="s">
        <v>428</v>
      </c>
      <c r="H71" s="5" t="s">
        <v>619</v>
      </c>
      <c r="I71" s="5" t="s">
        <v>46</v>
      </c>
    </row>
    <row r="72" spans="1:9" s="4" customFormat="1" ht="25.5" x14ac:dyDescent="0.25">
      <c r="A72" s="4">
        <v>40</v>
      </c>
      <c r="B72" s="4" t="s">
        <v>47</v>
      </c>
      <c r="C72" s="4">
        <v>1</v>
      </c>
      <c r="D72" s="4" t="s">
        <v>48</v>
      </c>
      <c r="E72" s="4" t="s">
        <v>7</v>
      </c>
      <c r="F72" s="4" t="s">
        <v>879</v>
      </c>
      <c r="G72" s="4" t="s">
        <v>453</v>
      </c>
      <c r="H72" s="4" t="s">
        <v>678</v>
      </c>
      <c r="I72" s="4" t="s">
        <v>1384</v>
      </c>
    </row>
    <row r="73" spans="1:9" s="5" customFormat="1" x14ac:dyDescent="0.25">
      <c r="A73" s="6">
        <v>342</v>
      </c>
      <c r="B73" s="5" t="s">
        <v>5</v>
      </c>
      <c r="C73" s="5">
        <v>1</v>
      </c>
      <c r="D73" s="5" t="s">
        <v>964</v>
      </c>
      <c r="E73" s="5" t="s">
        <v>7</v>
      </c>
      <c r="F73" s="5" t="s">
        <v>965</v>
      </c>
      <c r="G73" s="5" t="s">
        <v>966</v>
      </c>
      <c r="H73" s="5" t="s">
        <v>967</v>
      </c>
      <c r="I73" s="7">
        <v>4</v>
      </c>
    </row>
    <row r="74" spans="1:9" s="5" customFormat="1" ht="51" x14ac:dyDescent="0.25">
      <c r="A74" s="5">
        <v>41</v>
      </c>
      <c r="B74" s="5" t="s">
        <v>49</v>
      </c>
      <c r="C74" s="5">
        <v>6</v>
      </c>
      <c r="D74" s="5" t="s">
        <v>11</v>
      </c>
      <c r="E74" s="5" t="s">
        <v>7</v>
      </c>
      <c r="F74" s="5" t="s">
        <v>889</v>
      </c>
      <c r="G74" s="5" t="s">
        <v>454</v>
      </c>
      <c r="H74" s="5" t="s">
        <v>620</v>
      </c>
      <c r="I74" s="5" t="s">
        <v>1388</v>
      </c>
    </row>
    <row r="75" spans="1:9" s="5" customFormat="1" ht="51" x14ac:dyDescent="0.25">
      <c r="A75" s="5">
        <v>42</v>
      </c>
      <c r="B75" s="5" t="s">
        <v>49</v>
      </c>
      <c r="C75" s="5">
        <v>6</v>
      </c>
      <c r="D75" s="5" t="s">
        <v>11</v>
      </c>
      <c r="E75" s="5" t="s">
        <v>7</v>
      </c>
      <c r="F75" s="5" t="s">
        <v>269</v>
      </c>
      <c r="G75" s="5" t="s">
        <v>455</v>
      </c>
      <c r="H75" s="5" t="s">
        <v>679</v>
      </c>
      <c r="I75" s="4" t="s">
        <v>8</v>
      </c>
    </row>
    <row r="76" spans="1:9" s="5" customFormat="1" ht="51" x14ac:dyDescent="0.25">
      <c r="A76" s="5">
        <v>43</v>
      </c>
      <c r="B76" s="5" t="s">
        <v>50</v>
      </c>
      <c r="C76" s="5">
        <v>6</v>
      </c>
      <c r="D76" s="5" t="s">
        <v>11</v>
      </c>
      <c r="E76" s="5" t="s">
        <v>7</v>
      </c>
      <c r="F76" s="5" t="s">
        <v>270</v>
      </c>
      <c r="G76" s="5" t="s">
        <v>680</v>
      </c>
      <c r="H76" s="5" t="s">
        <v>620</v>
      </c>
      <c r="I76" s="4" t="s">
        <v>1388</v>
      </c>
    </row>
    <row r="77" spans="1:9" s="4" customFormat="1" ht="25.5" x14ac:dyDescent="0.25">
      <c r="A77" s="8">
        <v>344</v>
      </c>
      <c r="B77" s="4" t="s">
        <v>5</v>
      </c>
      <c r="C77" s="4">
        <v>1</v>
      </c>
      <c r="D77" s="4" t="s">
        <v>11</v>
      </c>
      <c r="E77" s="4" t="s">
        <v>7</v>
      </c>
      <c r="F77" s="4" t="s">
        <v>970</v>
      </c>
      <c r="G77" s="4" t="s">
        <v>971</v>
      </c>
      <c r="H77" s="4" t="s">
        <v>972</v>
      </c>
      <c r="I77" s="7">
        <v>5</v>
      </c>
    </row>
    <row r="78" spans="1:9" s="5" customFormat="1" ht="25.5" x14ac:dyDescent="0.25">
      <c r="A78" s="6">
        <v>345</v>
      </c>
      <c r="B78" s="5" t="s">
        <v>127</v>
      </c>
      <c r="C78" s="5">
        <v>6</v>
      </c>
      <c r="D78" s="5" t="s">
        <v>11</v>
      </c>
      <c r="E78" s="5" t="s">
        <v>7</v>
      </c>
      <c r="F78" s="5" t="s">
        <v>970</v>
      </c>
      <c r="G78" s="5" t="s">
        <v>971</v>
      </c>
      <c r="H78" s="5" t="s">
        <v>972</v>
      </c>
      <c r="I78" s="9">
        <v>5</v>
      </c>
    </row>
    <row r="79" spans="1:9" s="5" customFormat="1" ht="25.5" x14ac:dyDescent="0.25">
      <c r="A79" s="6">
        <v>346</v>
      </c>
      <c r="B79" s="5" t="s">
        <v>5</v>
      </c>
      <c r="C79" s="5">
        <v>1</v>
      </c>
      <c r="D79" s="5" t="s">
        <v>11</v>
      </c>
      <c r="E79" s="5" t="s">
        <v>7</v>
      </c>
      <c r="F79" s="5" t="s">
        <v>973</v>
      </c>
      <c r="G79" s="5" t="s">
        <v>974</v>
      </c>
      <c r="H79" s="5" t="s">
        <v>593</v>
      </c>
      <c r="I79" s="9">
        <v>4</v>
      </c>
    </row>
    <row r="80" spans="1:9" s="5" customFormat="1" ht="25.5" x14ac:dyDescent="0.25">
      <c r="A80" s="6">
        <v>347</v>
      </c>
      <c r="B80" s="5" t="s">
        <v>5</v>
      </c>
      <c r="C80" s="5">
        <v>1</v>
      </c>
      <c r="D80" s="5" t="s">
        <v>11</v>
      </c>
      <c r="E80" s="5" t="s">
        <v>7</v>
      </c>
      <c r="F80" s="5" t="s">
        <v>973</v>
      </c>
      <c r="G80" s="5" t="s">
        <v>974</v>
      </c>
      <c r="H80" s="5" t="s">
        <v>593</v>
      </c>
      <c r="I80" s="7">
        <v>4</v>
      </c>
    </row>
    <row r="81" spans="1:15" s="5" customFormat="1" ht="51" x14ac:dyDescent="0.25">
      <c r="A81" s="5">
        <v>44</v>
      </c>
      <c r="B81" s="5" t="s">
        <v>50</v>
      </c>
      <c r="C81" s="5">
        <v>6</v>
      </c>
      <c r="D81" s="5" t="s">
        <v>17</v>
      </c>
      <c r="E81" s="5" t="s">
        <v>7</v>
      </c>
      <c r="F81" s="5" t="s">
        <v>271</v>
      </c>
      <c r="G81" s="5" t="s">
        <v>456</v>
      </c>
      <c r="H81" s="5" t="s">
        <v>681</v>
      </c>
      <c r="I81" s="5" t="s">
        <v>8</v>
      </c>
    </row>
    <row r="82" spans="1:15" s="4" customFormat="1" ht="51" x14ac:dyDescent="0.25">
      <c r="A82" s="4">
        <v>45</v>
      </c>
      <c r="B82" s="4" t="s">
        <v>50</v>
      </c>
      <c r="C82" s="4">
        <v>6</v>
      </c>
      <c r="D82" s="4" t="s">
        <v>17</v>
      </c>
      <c r="E82" s="4" t="s">
        <v>7</v>
      </c>
      <c r="F82" s="4" t="s">
        <v>271</v>
      </c>
      <c r="G82" s="4" t="s">
        <v>456</v>
      </c>
      <c r="H82" s="4" t="s">
        <v>681</v>
      </c>
      <c r="I82" s="4" t="s">
        <v>8</v>
      </c>
    </row>
    <row r="83" spans="1:15" s="5" customFormat="1" ht="25.5" x14ac:dyDescent="0.25">
      <c r="A83" s="6">
        <v>348</v>
      </c>
      <c r="B83" s="5" t="s">
        <v>49</v>
      </c>
      <c r="C83" s="5">
        <v>6</v>
      </c>
      <c r="D83" s="5" t="s">
        <v>17</v>
      </c>
      <c r="E83" s="5" t="s">
        <v>7</v>
      </c>
      <c r="F83" s="5" t="s">
        <v>975</v>
      </c>
      <c r="G83" s="5" t="s">
        <v>976</v>
      </c>
      <c r="H83" s="5" t="s">
        <v>977</v>
      </c>
      <c r="I83" s="9">
        <v>5</v>
      </c>
    </row>
    <row r="84" spans="1:15" s="5" customFormat="1" ht="25.5" x14ac:dyDescent="0.25">
      <c r="A84" s="6">
        <v>349</v>
      </c>
      <c r="B84" s="5" t="s">
        <v>5</v>
      </c>
      <c r="C84" s="5">
        <v>1</v>
      </c>
      <c r="D84" s="5" t="s">
        <v>978</v>
      </c>
      <c r="E84" s="5" t="s">
        <v>7</v>
      </c>
      <c r="F84" s="5" t="s">
        <v>979</v>
      </c>
      <c r="G84" s="5" t="s">
        <v>980</v>
      </c>
      <c r="H84" s="5" t="s">
        <v>981</v>
      </c>
      <c r="I84" s="9">
        <v>4</v>
      </c>
    </row>
    <row r="85" spans="1:15" s="5" customFormat="1" ht="25.5" x14ac:dyDescent="0.25">
      <c r="A85" s="6">
        <v>350</v>
      </c>
      <c r="B85" s="5" t="s">
        <v>5</v>
      </c>
      <c r="C85" s="5">
        <v>1</v>
      </c>
      <c r="D85" s="5" t="s">
        <v>978</v>
      </c>
      <c r="E85" s="5" t="s">
        <v>7</v>
      </c>
      <c r="F85" s="5" t="s">
        <v>982</v>
      </c>
      <c r="G85" s="5" t="s">
        <v>983</v>
      </c>
      <c r="H85" s="5" t="s">
        <v>593</v>
      </c>
      <c r="I85" s="9">
        <v>4</v>
      </c>
    </row>
    <row r="86" spans="1:15" s="5" customFormat="1" ht="25.5" x14ac:dyDescent="0.25">
      <c r="A86" s="6">
        <v>351</v>
      </c>
      <c r="B86" s="5" t="s">
        <v>5</v>
      </c>
      <c r="C86" s="5">
        <v>1</v>
      </c>
      <c r="D86" s="5" t="s">
        <v>984</v>
      </c>
      <c r="E86" s="5" t="s">
        <v>7</v>
      </c>
      <c r="F86" s="5" t="s">
        <v>985</v>
      </c>
      <c r="G86" s="5" t="s">
        <v>986</v>
      </c>
      <c r="H86" s="5" t="s">
        <v>987</v>
      </c>
      <c r="I86" s="7">
        <v>5</v>
      </c>
    </row>
    <row r="87" spans="1:15" s="4" customFormat="1" ht="25.5" x14ac:dyDescent="0.25">
      <c r="A87" s="8">
        <v>352</v>
      </c>
      <c r="B87" s="4" t="s">
        <v>5</v>
      </c>
      <c r="C87" s="4">
        <v>1</v>
      </c>
      <c r="D87" s="4" t="s">
        <v>984</v>
      </c>
      <c r="E87" s="4" t="s">
        <v>7</v>
      </c>
      <c r="F87" s="4" t="s">
        <v>988</v>
      </c>
      <c r="G87" s="4" t="s">
        <v>989</v>
      </c>
      <c r="H87" s="4" t="s">
        <v>990</v>
      </c>
      <c r="I87" s="9">
        <v>5</v>
      </c>
      <c r="J87" s="4" t="s">
        <v>991</v>
      </c>
      <c r="K87" s="4" t="s">
        <v>7</v>
      </c>
      <c r="L87" s="4" t="s">
        <v>992</v>
      </c>
      <c r="M87" s="4" t="s">
        <v>993</v>
      </c>
      <c r="N87" s="4" t="s">
        <v>994</v>
      </c>
      <c r="O87" s="4">
        <v>4</v>
      </c>
    </row>
    <row r="88" spans="1:15" s="5" customFormat="1" ht="25.5" x14ac:dyDescent="0.25">
      <c r="A88" s="6">
        <v>353</v>
      </c>
      <c r="B88" s="5" t="s">
        <v>5</v>
      </c>
      <c r="C88" s="5">
        <v>1</v>
      </c>
      <c r="D88" s="5" t="s">
        <v>984</v>
      </c>
      <c r="E88" s="5" t="s">
        <v>7</v>
      </c>
      <c r="F88" s="5" t="s">
        <v>988</v>
      </c>
      <c r="G88" s="5" t="s">
        <v>989</v>
      </c>
      <c r="H88" s="5" t="s">
        <v>990</v>
      </c>
      <c r="I88" s="9">
        <v>5</v>
      </c>
    </row>
    <row r="89" spans="1:15" s="5" customFormat="1" ht="25.5" x14ac:dyDescent="0.25">
      <c r="A89" s="6">
        <v>354</v>
      </c>
      <c r="B89" s="5" t="s">
        <v>15</v>
      </c>
      <c r="C89" s="5">
        <v>1</v>
      </c>
      <c r="D89" s="5" t="s">
        <v>984</v>
      </c>
      <c r="E89" s="5" t="s">
        <v>7</v>
      </c>
      <c r="F89" s="5" t="s">
        <v>995</v>
      </c>
      <c r="G89" s="5" t="s">
        <v>996</v>
      </c>
      <c r="H89" s="5" t="s">
        <v>997</v>
      </c>
      <c r="I89" s="9">
        <v>4</v>
      </c>
    </row>
    <row r="90" spans="1:15" s="5" customFormat="1" ht="25.5" x14ac:dyDescent="0.25">
      <c r="A90" s="6">
        <v>355</v>
      </c>
      <c r="B90" s="5" t="s">
        <v>5</v>
      </c>
      <c r="C90" s="5">
        <v>1</v>
      </c>
      <c r="D90" s="5" t="s">
        <v>984</v>
      </c>
      <c r="E90" s="5" t="s">
        <v>7</v>
      </c>
      <c r="F90" s="5" t="s">
        <v>998</v>
      </c>
      <c r="G90" s="5" t="s">
        <v>999</v>
      </c>
      <c r="H90" s="5" t="s">
        <v>1000</v>
      </c>
      <c r="I90" s="7">
        <v>5</v>
      </c>
    </row>
    <row r="91" spans="1:15" s="5" customFormat="1" ht="51" x14ac:dyDescent="0.25">
      <c r="A91" s="5">
        <v>46</v>
      </c>
      <c r="B91" s="5" t="s">
        <v>50</v>
      </c>
      <c r="C91" s="5">
        <v>6</v>
      </c>
      <c r="D91" s="5" t="s">
        <v>51</v>
      </c>
      <c r="E91" s="5" t="s">
        <v>7</v>
      </c>
      <c r="F91" s="5" t="s">
        <v>272</v>
      </c>
      <c r="G91" s="5" t="s">
        <v>457</v>
      </c>
      <c r="H91" s="5" t="s">
        <v>615</v>
      </c>
      <c r="I91" s="5" t="s">
        <v>1387</v>
      </c>
      <c r="J91" s="5" t="s">
        <v>6</v>
      </c>
      <c r="K91" s="5" t="s">
        <v>7</v>
      </c>
      <c r="L91" s="5" t="s">
        <v>32</v>
      </c>
      <c r="M91" s="5" t="s">
        <v>24</v>
      </c>
      <c r="N91" s="5" t="s">
        <v>25</v>
      </c>
      <c r="O91" s="5">
        <v>5</v>
      </c>
    </row>
    <row r="92" spans="1:15" s="4" customFormat="1" ht="51" x14ac:dyDescent="0.25">
      <c r="A92" s="4">
        <v>47</v>
      </c>
      <c r="B92" s="4" t="s">
        <v>50</v>
      </c>
      <c r="C92" s="4">
        <v>6</v>
      </c>
      <c r="D92" s="4" t="s">
        <v>52</v>
      </c>
      <c r="E92" s="4" t="s">
        <v>7</v>
      </c>
      <c r="F92" s="4" t="s">
        <v>273</v>
      </c>
      <c r="G92" s="4" t="s">
        <v>747</v>
      </c>
      <c r="H92" s="4" t="s">
        <v>621</v>
      </c>
      <c r="I92" s="5" t="s">
        <v>8</v>
      </c>
      <c r="J92" s="4" t="s">
        <v>53</v>
      </c>
      <c r="K92" s="4" t="s">
        <v>37</v>
      </c>
      <c r="L92" s="4" t="s">
        <v>864</v>
      </c>
      <c r="M92" s="4" t="s">
        <v>54</v>
      </c>
      <c r="N92" s="4" t="s">
        <v>16</v>
      </c>
      <c r="O92" s="4">
        <v>4</v>
      </c>
    </row>
    <row r="93" spans="1:15" s="5" customFormat="1" ht="25.5" x14ac:dyDescent="0.25">
      <c r="A93" s="6">
        <v>356</v>
      </c>
      <c r="B93" s="5" t="s">
        <v>5</v>
      </c>
      <c r="C93" s="5">
        <v>1</v>
      </c>
      <c r="D93" s="5" t="s">
        <v>1001</v>
      </c>
      <c r="E93" s="5" t="s">
        <v>7</v>
      </c>
      <c r="F93" s="5" t="s">
        <v>1002</v>
      </c>
      <c r="G93" s="5" t="s">
        <v>1003</v>
      </c>
      <c r="H93" s="5" t="s">
        <v>1004</v>
      </c>
      <c r="I93" s="7">
        <v>4</v>
      </c>
    </row>
    <row r="94" spans="1:15" s="5" customFormat="1" x14ac:dyDescent="0.25">
      <c r="A94" s="6">
        <v>357</v>
      </c>
      <c r="B94" s="5" t="s">
        <v>5</v>
      </c>
      <c r="C94" s="5">
        <v>1</v>
      </c>
      <c r="D94" s="5" t="s">
        <v>1005</v>
      </c>
      <c r="E94" s="5" t="s">
        <v>7</v>
      </c>
      <c r="F94" s="5" t="s">
        <v>1006</v>
      </c>
      <c r="G94" s="5" t="s">
        <v>1007</v>
      </c>
      <c r="H94" s="5" t="s">
        <v>593</v>
      </c>
      <c r="I94" s="9">
        <v>4</v>
      </c>
    </row>
    <row r="95" spans="1:15" s="5" customFormat="1" x14ac:dyDescent="0.25">
      <c r="A95" s="6">
        <v>358</v>
      </c>
      <c r="B95" s="5" t="s">
        <v>1008</v>
      </c>
      <c r="C95" s="5">
        <v>7</v>
      </c>
      <c r="D95" s="5" t="s">
        <v>1005</v>
      </c>
      <c r="E95" s="5" t="s">
        <v>7</v>
      </c>
      <c r="F95" s="5" t="s">
        <v>1009</v>
      </c>
      <c r="G95" s="5" t="s">
        <v>1010</v>
      </c>
      <c r="H95" s="5" t="s">
        <v>1011</v>
      </c>
      <c r="I95" s="9">
        <v>4</v>
      </c>
    </row>
    <row r="96" spans="1:15" s="5" customFormat="1" ht="25.5" x14ac:dyDescent="0.25">
      <c r="A96" s="5">
        <v>48</v>
      </c>
      <c r="B96" s="5" t="s">
        <v>5</v>
      </c>
      <c r="C96" s="5">
        <v>1</v>
      </c>
      <c r="D96" s="5" t="s">
        <v>55</v>
      </c>
      <c r="E96" s="5" t="s">
        <v>56</v>
      </c>
      <c r="F96" s="5" t="s">
        <v>197</v>
      </c>
      <c r="G96" s="5" t="s">
        <v>339</v>
      </c>
      <c r="H96" s="5" t="s">
        <v>592</v>
      </c>
      <c r="I96" s="4">
        <v>5</v>
      </c>
    </row>
    <row r="97" spans="1:15" s="4" customFormat="1" ht="25.5" x14ac:dyDescent="0.25">
      <c r="A97" s="4">
        <v>49</v>
      </c>
      <c r="B97" s="4" t="s">
        <v>57</v>
      </c>
      <c r="C97" s="4">
        <v>3</v>
      </c>
      <c r="D97" s="4" t="s">
        <v>55</v>
      </c>
      <c r="E97" s="4" t="s">
        <v>56</v>
      </c>
      <c r="F97" s="4" t="s">
        <v>198</v>
      </c>
      <c r="G97" s="4" t="s">
        <v>340</v>
      </c>
      <c r="H97" s="4" t="s">
        <v>593</v>
      </c>
      <c r="I97" s="4">
        <v>4</v>
      </c>
    </row>
    <row r="98" spans="1:15" s="5" customFormat="1" ht="25.5" x14ac:dyDescent="0.25">
      <c r="A98" s="5">
        <v>50</v>
      </c>
      <c r="B98" s="5" t="s">
        <v>57</v>
      </c>
      <c r="C98" s="5">
        <v>3</v>
      </c>
      <c r="D98" s="5" t="s">
        <v>55</v>
      </c>
      <c r="E98" s="5" t="s">
        <v>56</v>
      </c>
      <c r="F98" s="5" t="s">
        <v>199</v>
      </c>
      <c r="G98" s="5" t="s">
        <v>341</v>
      </c>
      <c r="H98" s="5" t="s">
        <v>593</v>
      </c>
      <c r="I98" s="5">
        <v>4</v>
      </c>
    </row>
    <row r="99" spans="1:15" s="5" customFormat="1" ht="51" x14ac:dyDescent="0.25">
      <c r="A99" s="5">
        <v>51</v>
      </c>
      <c r="B99" s="5" t="s">
        <v>10</v>
      </c>
      <c r="C99" s="5">
        <v>3</v>
      </c>
      <c r="D99" s="5" t="s">
        <v>55</v>
      </c>
      <c r="E99" s="5" t="s">
        <v>7</v>
      </c>
      <c r="F99" s="5" t="s">
        <v>752</v>
      </c>
      <c r="G99" s="5" t="s">
        <v>458</v>
      </c>
      <c r="H99" s="5" t="s">
        <v>622</v>
      </c>
      <c r="I99" s="5" t="s">
        <v>1388</v>
      </c>
    </row>
    <row r="100" spans="1:15" s="5" customFormat="1" ht="25.5" x14ac:dyDescent="0.25">
      <c r="A100" s="5">
        <v>52</v>
      </c>
      <c r="B100" s="5" t="s">
        <v>57</v>
      </c>
      <c r="C100" s="5">
        <v>3</v>
      </c>
      <c r="D100" s="5" t="s">
        <v>55</v>
      </c>
      <c r="E100" s="5" t="s">
        <v>56</v>
      </c>
      <c r="F100" s="5" t="s">
        <v>200</v>
      </c>
      <c r="G100" s="5" t="s">
        <v>342</v>
      </c>
      <c r="H100" s="5" t="s">
        <v>593</v>
      </c>
      <c r="I100" s="5">
        <v>4</v>
      </c>
    </row>
    <row r="101" spans="1:15" s="5" customFormat="1" ht="25.5" x14ac:dyDescent="0.25">
      <c r="A101" s="5">
        <v>53</v>
      </c>
      <c r="B101" s="5" t="s">
        <v>57</v>
      </c>
      <c r="C101" s="5">
        <v>3</v>
      </c>
      <c r="D101" s="5" t="s">
        <v>55</v>
      </c>
      <c r="E101" s="5" t="s">
        <v>56</v>
      </c>
      <c r="F101" s="5" t="s">
        <v>201</v>
      </c>
      <c r="G101" s="5" t="s">
        <v>343</v>
      </c>
      <c r="H101" s="5" t="s">
        <v>593</v>
      </c>
      <c r="I101" s="5">
        <v>5</v>
      </c>
      <c r="J101" s="5" t="s">
        <v>61</v>
      </c>
      <c r="K101" s="5" t="s">
        <v>56</v>
      </c>
      <c r="L101" s="5" t="s">
        <v>865</v>
      </c>
      <c r="M101" s="5" t="s">
        <v>62</v>
      </c>
      <c r="N101" s="5" t="s">
        <v>16</v>
      </c>
      <c r="O101" s="5">
        <v>4</v>
      </c>
    </row>
    <row r="102" spans="1:15" s="4" customFormat="1" ht="25.5" x14ac:dyDescent="0.25">
      <c r="A102" s="4">
        <v>54</v>
      </c>
      <c r="B102" s="4" t="s">
        <v>57</v>
      </c>
      <c r="C102" s="4">
        <v>3</v>
      </c>
      <c r="D102" s="4" t="s">
        <v>55</v>
      </c>
      <c r="E102" s="4" t="s">
        <v>56</v>
      </c>
      <c r="F102" s="4" t="s">
        <v>201</v>
      </c>
      <c r="G102" s="4" t="s">
        <v>343</v>
      </c>
      <c r="H102" s="4" t="s">
        <v>593</v>
      </c>
      <c r="I102" s="5">
        <v>5</v>
      </c>
    </row>
    <row r="103" spans="1:15" s="5" customFormat="1" ht="25.5" x14ac:dyDescent="0.25">
      <c r="A103" s="5">
        <v>55</v>
      </c>
      <c r="B103" s="5" t="s">
        <v>57</v>
      </c>
      <c r="C103" s="5">
        <v>3</v>
      </c>
      <c r="D103" s="5" t="s">
        <v>55</v>
      </c>
      <c r="E103" s="5" t="s">
        <v>56</v>
      </c>
      <c r="F103" s="5" t="s">
        <v>202</v>
      </c>
      <c r="G103" s="5" t="s">
        <v>344</v>
      </c>
      <c r="H103" s="5" t="s">
        <v>593</v>
      </c>
      <c r="I103" s="5">
        <v>5</v>
      </c>
    </row>
    <row r="104" spans="1:15" s="5" customFormat="1" ht="25.5" x14ac:dyDescent="0.25">
      <c r="A104" s="5">
        <v>56</v>
      </c>
      <c r="B104" s="5" t="s">
        <v>57</v>
      </c>
      <c r="C104" s="5">
        <v>3</v>
      </c>
      <c r="D104" s="5" t="s">
        <v>55</v>
      </c>
      <c r="E104" s="5" t="s">
        <v>56</v>
      </c>
      <c r="F104" s="5" t="s">
        <v>203</v>
      </c>
      <c r="G104" s="5" t="s">
        <v>345</v>
      </c>
      <c r="H104" s="5" t="s">
        <v>593</v>
      </c>
      <c r="I104" s="5">
        <v>5</v>
      </c>
    </row>
    <row r="105" spans="1:15" s="5" customFormat="1" ht="25.5" x14ac:dyDescent="0.25">
      <c r="A105" s="5">
        <v>57</v>
      </c>
      <c r="B105" s="5" t="s">
        <v>9</v>
      </c>
      <c r="C105" s="5">
        <v>3</v>
      </c>
      <c r="D105" s="5" t="s">
        <v>55</v>
      </c>
      <c r="E105" s="5" t="s">
        <v>56</v>
      </c>
      <c r="F105" s="5" t="s">
        <v>204</v>
      </c>
      <c r="G105" s="5" t="s">
        <v>346</v>
      </c>
      <c r="H105" s="5" t="s">
        <v>593</v>
      </c>
      <c r="I105" s="5">
        <v>4</v>
      </c>
    </row>
    <row r="106" spans="1:15" s="5" customFormat="1" ht="25.5" x14ac:dyDescent="0.25">
      <c r="A106" s="5">
        <v>58</v>
      </c>
      <c r="B106" s="5" t="s">
        <v>57</v>
      </c>
      <c r="C106" s="5">
        <v>3</v>
      </c>
      <c r="D106" s="5" t="s">
        <v>55</v>
      </c>
      <c r="E106" s="5" t="s">
        <v>56</v>
      </c>
      <c r="F106" s="5" t="s">
        <v>201</v>
      </c>
      <c r="G106" s="5" t="s">
        <v>343</v>
      </c>
      <c r="H106" s="5" t="s">
        <v>593</v>
      </c>
      <c r="I106" s="5">
        <v>5</v>
      </c>
    </row>
    <row r="107" spans="1:15" s="4" customFormat="1" ht="25.5" x14ac:dyDescent="0.25">
      <c r="A107" s="4">
        <v>59</v>
      </c>
      <c r="B107" s="4" t="s">
        <v>57</v>
      </c>
      <c r="C107" s="4">
        <v>3</v>
      </c>
      <c r="D107" s="4" t="s">
        <v>55</v>
      </c>
      <c r="E107" s="4" t="s">
        <v>56</v>
      </c>
      <c r="F107" s="4" t="s">
        <v>753</v>
      </c>
      <c r="G107" s="4" t="s">
        <v>347</v>
      </c>
      <c r="H107" s="4" t="s">
        <v>593</v>
      </c>
      <c r="I107" s="4">
        <v>4</v>
      </c>
    </row>
    <row r="108" spans="1:15" s="5" customFormat="1" ht="25.5" x14ac:dyDescent="0.25">
      <c r="A108" s="5">
        <v>60</v>
      </c>
      <c r="B108" s="5" t="s">
        <v>57</v>
      </c>
      <c r="C108" s="5">
        <v>3</v>
      </c>
      <c r="D108" s="5" t="s">
        <v>55</v>
      </c>
      <c r="E108" s="5" t="s">
        <v>56</v>
      </c>
      <c r="F108" s="5" t="s">
        <v>205</v>
      </c>
      <c r="G108" s="5" t="s">
        <v>348</v>
      </c>
      <c r="H108" s="5" t="s">
        <v>594</v>
      </c>
      <c r="I108" s="5">
        <v>4</v>
      </c>
    </row>
    <row r="109" spans="1:15" s="5" customFormat="1" ht="25.5" x14ac:dyDescent="0.25">
      <c r="A109" s="5">
        <v>61</v>
      </c>
      <c r="B109" s="5" t="s">
        <v>9</v>
      </c>
      <c r="C109" s="5">
        <v>3</v>
      </c>
      <c r="D109" s="5" t="s">
        <v>55</v>
      </c>
      <c r="E109" s="5" t="s">
        <v>56</v>
      </c>
      <c r="F109" s="5" t="s">
        <v>199</v>
      </c>
      <c r="G109" s="5" t="s">
        <v>341</v>
      </c>
      <c r="H109" s="5" t="s">
        <v>593</v>
      </c>
      <c r="I109" s="5">
        <v>4</v>
      </c>
    </row>
    <row r="110" spans="1:15" s="5" customFormat="1" ht="25.5" x14ac:dyDescent="0.25">
      <c r="A110" s="5">
        <v>62</v>
      </c>
      <c r="B110" s="5" t="s">
        <v>9</v>
      </c>
      <c r="C110" s="5">
        <v>3</v>
      </c>
      <c r="D110" s="5" t="s">
        <v>55</v>
      </c>
      <c r="E110" s="5" t="s">
        <v>56</v>
      </c>
      <c r="F110" s="5" t="s">
        <v>206</v>
      </c>
      <c r="G110" s="5" t="s">
        <v>349</v>
      </c>
      <c r="H110" s="5" t="s">
        <v>595</v>
      </c>
      <c r="I110" s="5">
        <v>5</v>
      </c>
    </row>
    <row r="111" spans="1:15" s="5" customFormat="1" ht="25.5" x14ac:dyDescent="0.25">
      <c r="A111" s="5">
        <v>63</v>
      </c>
      <c r="B111" s="5" t="s">
        <v>57</v>
      </c>
      <c r="C111" s="5">
        <v>3</v>
      </c>
      <c r="D111" s="5" t="s">
        <v>55</v>
      </c>
      <c r="E111" s="5" t="s">
        <v>56</v>
      </c>
      <c r="F111" s="5" t="s">
        <v>207</v>
      </c>
      <c r="G111" s="5" t="s">
        <v>350</v>
      </c>
      <c r="H111" s="5" t="s">
        <v>593</v>
      </c>
      <c r="I111" s="5">
        <v>4</v>
      </c>
    </row>
    <row r="112" spans="1:15" s="4" customFormat="1" ht="25.5" x14ac:dyDescent="0.25">
      <c r="A112" s="4">
        <v>64</v>
      </c>
      <c r="B112" s="4" t="s">
        <v>15</v>
      </c>
      <c r="C112" s="4">
        <v>1</v>
      </c>
      <c r="D112" s="4" t="s">
        <v>55</v>
      </c>
      <c r="E112" s="4" t="s">
        <v>56</v>
      </c>
      <c r="F112" s="4" t="s">
        <v>208</v>
      </c>
      <c r="G112" s="4" t="s">
        <v>351</v>
      </c>
      <c r="H112" s="4" t="s">
        <v>596</v>
      </c>
      <c r="I112" s="5">
        <v>5</v>
      </c>
    </row>
    <row r="113" spans="1:15" s="5" customFormat="1" ht="25.5" x14ac:dyDescent="0.25">
      <c r="A113" s="5">
        <v>65</v>
      </c>
      <c r="B113" s="5" t="s">
        <v>57</v>
      </c>
      <c r="C113" s="5">
        <v>3</v>
      </c>
      <c r="D113" s="5" t="s">
        <v>55</v>
      </c>
      <c r="E113" s="5" t="s">
        <v>56</v>
      </c>
      <c r="F113" s="5" t="s">
        <v>209</v>
      </c>
      <c r="G113" s="5" t="s">
        <v>352</v>
      </c>
      <c r="H113" s="5" t="s">
        <v>597</v>
      </c>
      <c r="I113" s="5">
        <v>4</v>
      </c>
    </row>
    <row r="114" spans="1:15" s="5" customFormat="1" ht="25.5" x14ac:dyDescent="0.25">
      <c r="A114" s="5">
        <v>66</v>
      </c>
      <c r="B114" s="5" t="s">
        <v>5</v>
      </c>
      <c r="C114" s="5">
        <v>1</v>
      </c>
      <c r="D114" s="5" t="s">
        <v>63</v>
      </c>
      <c r="E114" s="5" t="s">
        <v>7</v>
      </c>
      <c r="F114" s="5" t="s">
        <v>754</v>
      </c>
      <c r="G114" s="5" t="s">
        <v>459</v>
      </c>
      <c r="H114" s="5" t="s">
        <v>615</v>
      </c>
      <c r="I114" s="5" t="s">
        <v>1387</v>
      </c>
    </row>
    <row r="115" spans="1:15" s="5" customFormat="1" ht="51" x14ac:dyDescent="0.25">
      <c r="A115" s="5">
        <v>67</v>
      </c>
      <c r="B115" s="5" t="s">
        <v>33</v>
      </c>
      <c r="C115" s="5">
        <v>1</v>
      </c>
      <c r="D115" s="5" t="s">
        <v>64</v>
      </c>
      <c r="E115" s="5" t="s">
        <v>7</v>
      </c>
      <c r="F115" s="5" t="s">
        <v>755</v>
      </c>
      <c r="G115" s="5" t="s">
        <v>460</v>
      </c>
      <c r="H115" s="5" t="s">
        <v>682</v>
      </c>
      <c r="I115" s="4" t="s">
        <v>1387</v>
      </c>
    </row>
    <row r="116" spans="1:15" s="5" customFormat="1" ht="51" x14ac:dyDescent="0.25">
      <c r="A116" s="5">
        <v>68</v>
      </c>
      <c r="B116" s="5" t="s">
        <v>65</v>
      </c>
      <c r="C116" s="5">
        <v>5</v>
      </c>
      <c r="D116" s="5" t="s">
        <v>64</v>
      </c>
      <c r="E116" s="5" t="s">
        <v>7</v>
      </c>
      <c r="F116" s="5" t="s">
        <v>756</v>
      </c>
      <c r="G116" s="5" t="s">
        <v>854</v>
      </c>
      <c r="H116" s="5" t="s">
        <v>683</v>
      </c>
      <c r="I116" s="5" t="s">
        <v>1387</v>
      </c>
    </row>
    <row r="117" spans="1:15" s="4" customFormat="1" ht="51" x14ac:dyDescent="0.25">
      <c r="A117" s="8">
        <v>363</v>
      </c>
      <c r="B117" s="4" t="s">
        <v>88</v>
      </c>
      <c r="C117" s="4">
        <v>2</v>
      </c>
      <c r="D117" s="4" t="s">
        <v>64</v>
      </c>
      <c r="E117" s="4" t="s">
        <v>7</v>
      </c>
      <c r="F117" s="4" t="s">
        <v>1024</v>
      </c>
      <c r="G117" s="4" t="s">
        <v>1025</v>
      </c>
      <c r="H117" s="4" t="s">
        <v>1026</v>
      </c>
      <c r="I117" s="4" t="s">
        <v>1348</v>
      </c>
    </row>
    <row r="118" spans="1:15" s="5" customFormat="1" x14ac:dyDescent="0.25">
      <c r="A118" s="5">
        <v>69</v>
      </c>
      <c r="B118" s="5" t="s">
        <v>66</v>
      </c>
      <c r="C118" s="5">
        <v>2</v>
      </c>
      <c r="D118" s="5" t="s">
        <v>67</v>
      </c>
      <c r="E118" s="5" t="s">
        <v>68</v>
      </c>
      <c r="F118" s="5" t="s">
        <v>210</v>
      </c>
      <c r="G118" s="5" t="s">
        <v>353</v>
      </c>
      <c r="H118" s="5" t="s">
        <v>593</v>
      </c>
      <c r="I118" s="5">
        <v>5</v>
      </c>
    </row>
    <row r="119" spans="1:15" s="5" customFormat="1" ht="25.5" x14ac:dyDescent="0.25">
      <c r="A119" s="5">
        <v>70</v>
      </c>
      <c r="B119" s="5" t="s">
        <v>5</v>
      </c>
      <c r="C119" s="5">
        <v>1</v>
      </c>
      <c r="D119" s="5" t="s">
        <v>67</v>
      </c>
      <c r="E119" s="5" t="s">
        <v>68</v>
      </c>
      <c r="F119" s="5" t="s">
        <v>757</v>
      </c>
      <c r="G119" s="5" t="s">
        <v>354</v>
      </c>
      <c r="H119" s="5" t="s">
        <v>593</v>
      </c>
      <c r="I119" s="5">
        <v>4</v>
      </c>
      <c r="J119" s="5" t="s">
        <v>69</v>
      </c>
      <c r="K119" s="5" t="s">
        <v>7</v>
      </c>
      <c r="L119" s="5" t="s">
        <v>866</v>
      </c>
      <c r="M119" s="5" t="s">
        <v>70</v>
      </c>
      <c r="N119" s="5" t="s">
        <v>16</v>
      </c>
      <c r="O119" s="5">
        <v>4</v>
      </c>
    </row>
    <row r="120" spans="1:15" s="5" customFormat="1" x14ac:dyDescent="0.25">
      <c r="A120" s="5">
        <v>71</v>
      </c>
      <c r="B120" s="5" t="s">
        <v>65</v>
      </c>
      <c r="C120" s="5">
        <v>5</v>
      </c>
      <c r="D120" s="5" t="s">
        <v>67</v>
      </c>
      <c r="E120" s="5" t="s">
        <v>68</v>
      </c>
      <c r="F120" s="5" t="s">
        <v>211</v>
      </c>
      <c r="G120" s="5" t="s">
        <v>355</v>
      </c>
      <c r="H120" s="5" t="s">
        <v>593</v>
      </c>
      <c r="I120" s="5">
        <v>4</v>
      </c>
    </row>
    <row r="121" spans="1:15" s="5" customFormat="1" ht="25.5" x14ac:dyDescent="0.25">
      <c r="A121" s="5">
        <v>72</v>
      </c>
      <c r="B121" s="5" t="s">
        <v>65</v>
      </c>
      <c r="C121" s="5">
        <v>5</v>
      </c>
      <c r="D121" s="5" t="s">
        <v>67</v>
      </c>
      <c r="E121" s="5" t="s">
        <v>68</v>
      </c>
      <c r="F121" s="5" t="s">
        <v>212</v>
      </c>
      <c r="G121" s="5" t="s">
        <v>356</v>
      </c>
      <c r="H121" s="5" t="s">
        <v>593</v>
      </c>
      <c r="I121" s="4">
        <v>5</v>
      </c>
      <c r="J121" s="5" t="s">
        <v>71</v>
      </c>
      <c r="K121" s="5" t="s">
        <v>7</v>
      </c>
      <c r="L121" s="5" t="s">
        <v>867</v>
      </c>
      <c r="M121" s="5" t="s">
        <v>72</v>
      </c>
      <c r="N121" s="5" t="s">
        <v>34</v>
      </c>
      <c r="O121" s="5">
        <v>4</v>
      </c>
    </row>
    <row r="122" spans="1:15" s="4" customFormat="1" x14ac:dyDescent="0.25">
      <c r="A122" s="4">
        <v>73</v>
      </c>
      <c r="B122" s="4" t="s">
        <v>65</v>
      </c>
      <c r="C122" s="4">
        <v>1</v>
      </c>
      <c r="D122" s="4" t="s">
        <v>67</v>
      </c>
      <c r="E122" s="4" t="s">
        <v>68</v>
      </c>
      <c r="F122" s="4" t="s">
        <v>212</v>
      </c>
      <c r="G122" s="4" t="s">
        <v>356</v>
      </c>
      <c r="H122" s="4" t="s">
        <v>593</v>
      </c>
      <c r="I122" s="5">
        <v>5</v>
      </c>
    </row>
    <row r="123" spans="1:15" s="5" customFormat="1" x14ac:dyDescent="0.25">
      <c r="A123" s="6">
        <v>364</v>
      </c>
      <c r="B123" s="5" t="s">
        <v>65</v>
      </c>
      <c r="C123" s="5">
        <v>5</v>
      </c>
      <c r="D123" s="5" t="s">
        <v>67</v>
      </c>
      <c r="E123" s="5" t="s">
        <v>68</v>
      </c>
      <c r="F123" s="5" t="s">
        <v>1027</v>
      </c>
      <c r="G123" s="5" t="s">
        <v>1028</v>
      </c>
      <c r="H123" s="5" t="s">
        <v>593</v>
      </c>
      <c r="I123" s="7">
        <v>4</v>
      </c>
    </row>
    <row r="124" spans="1:15" s="5" customFormat="1" ht="25.5" x14ac:dyDescent="0.25">
      <c r="A124" s="6">
        <v>367</v>
      </c>
      <c r="B124" s="5" t="s">
        <v>66</v>
      </c>
      <c r="C124" s="5">
        <v>2</v>
      </c>
      <c r="D124" s="5" t="s">
        <v>1035</v>
      </c>
      <c r="E124" s="5" t="s">
        <v>7</v>
      </c>
      <c r="F124" s="5" t="s">
        <v>1036</v>
      </c>
      <c r="G124" s="5" t="s">
        <v>1037</v>
      </c>
      <c r="H124" s="5" t="s">
        <v>1038</v>
      </c>
      <c r="I124" s="9">
        <v>4</v>
      </c>
    </row>
    <row r="125" spans="1:15" s="5" customFormat="1" ht="51" x14ac:dyDescent="0.25">
      <c r="A125" s="5">
        <v>74</v>
      </c>
      <c r="B125" s="5" t="s">
        <v>5</v>
      </c>
      <c r="C125" s="5">
        <v>1</v>
      </c>
      <c r="D125" s="5" t="s">
        <v>73</v>
      </c>
      <c r="E125" s="5" t="s">
        <v>7</v>
      </c>
      <c r="F125" s="5" t="s">
        <v>274</v>
      </c>
      <c r="G125" s="5" t="s">
        <v>461</v>
      </c>
      <c r="H125" s="5" t="s">
        <v>684</v>
      </c>
      <c r="I125" s="5" t="s">
        <v>1387</v>
      </c>
    </row>
    <row r="126" spans="1:15" s="5" customFormat="1" ht="25.5" x14ac:dyDescent="0.25">
      <c r="A126" s="6">
        <v>368</v>
      </c>
      <c r="B126" s="5" t="s">
        <v>5</v>
      </c>
      <c r="C126" s="5">
        <v>1</v>
      </c>
      <c r="D126" s="5" t="s">
        <v>73</v>
      </c>
      <c r="E126" s="5" t="s">
        <v>7</v>
      </c>
      <c r="F126" s="5" t="s">
        <v>1039</v>
      </c>
      <c r="G126" s="5" t="s">
        <v>1040</v>
      </c>
      <c r="H126" s="5" t="s">
        <v>593</v>
      </c>
      <c r="I126" s="7">
        <v>5</v>
      </c>
    </row>
    <row r="127" spans="1:15" s="4" customFormat="1" ht="25.5" x14ac:dyDescent="0.25">
      <c r="A127" s="8">
        <v>369</v>
      </c>
      <c r="B127" s="4" t="s">
        <v>15</v>
      </c>
      <c r="C127" s="4">
        <v>1</v>
      </c>
      <c r="D127" s="4" t="s">
        <v>73</v>
      </c>
      <c r="E127" s="4" t="s">
        <v>7</v>
      </c>
      <c r="F127" s="4" t="s">
        <v>1041</v>
      </c>
      <c r="G127" s="4" t="s">
        <v>1042</v>
      </c>
      <c r="H127" s="4" t="s">
        <v>1043</v>
      </c>
      <c r="I127" s="7">
        <v>4</v>
      </c>
    </row>
    <row r="128" spans="1:15" s="5" customFormat="1" ht="51" x14ac:dyDescent="0.25">
      <c r="A128" s="6">
        <v>371</v>
      </c>
      <c r="B128" s="5" t="s">
        <v>5</v>
      </c>
      <c r="C128" s="5">
        <v>1</v>
      </c>
      <c r="D128" s="5" t="s">
        <v>73</v>
      </c>
      <c r="E128" s="5" t="s">
        <v>7</v>
      </c>
      <c r="F128" s="5" t="s">
        <v>1412</v>
      </c>
      <c r="G128" s="5" t="s">
        <v>1047</v>
      </c>
      <c r="H128" s="5" t="s">
        <v>1048</v>
      </c>
      <c r="I128" s="5" t="s">
        <v>1386</v>
      </c>
    </row>
    <row r="129" spans="1:11" s="5" customFormat="1" ht="25.5" x14ac:dyDescent="0.25">
      <c r="A129" s="6">
        <v>372</v>
      </c>
      <c r="B129" s="5" t="s">
        <v>5</v>
      </c>
      <c r="C129" s="5">
        <v>1</v>
      </c>
      <c r="D129" s="5" t="s">
        <v>1049</v>
      </c>
      <c r="E129" s="5" t="s">
        <v>7</v>
      </c>
      <c r="F129" s="5" t="s">
        <v>1050</v>
      </c>
      <c r="G129" s="5" t="s">
        <v>1051</v>
      </c>
      <c r="H129" s="5" t="s">
        <v>593</v>
      </c>
      <c r="I129" s="7">
        <v>4</v>
      </c>
    </row>
    <row r="130" spans="1:11" s="5" customFormat="1" ht="51" x14ac:dyDescent="0.25">
      <c r="A130" s="5">
        <v>75</v>
      </c>
      <c r="B130" s="5" t="s">
        <v>5</v>
      </c>
      <c r="C130" s="5">
        <v>1</v>
      </c>
      <c r="D130" s="5" t="s">
        <v>74</v>
      </c>
      <c r="E130" s="5" t="s">
        <v>7</v>
      </c>
      <c r="F130" s="5" t="s">
        <v>275</v>
      </c>
      <c r="G130" s="5" t="s">
        <v>462</v>
      </c>
      <c r="H130" s="5" t="s">
        <v>685</v>
      </c>
      <c r="I130" s="5" t="s">
        <v>1387</v>
      </c>
    </row>
    <row r="131" spans="1:11" s="5" customFormat="1" ht="25.5" x14ac:dyDescent="0.25">
      <c r="A131" s="6">
        <v>373</v>
      </c>
      <c r="B131" s="5" t="s">
        <v>47</v>
      </c>
      <c r="C131" s="5">
        <v>1</v>
      </c>
      <c r="D131" s="5" t="s">
        <v>74</v>
      </c>
      <c r="E131" s="5" t="s">
        <v>7</v>
      </c>
      <c r="F131" s="5" t="s">
        <v>1052</v>
      </c>
      <c r="G131" s="5" t="s">
        <v>1053</v>
      </c>
      <c r="H131" s="5" t="s">
        <v>1054</v>
      </c>
      <c r="I131" s="7">
        <v>5</v>
      </c>
    </row>
    <row r="132" spans="1:11" s="4" customFormat="1" ht="25.5" x14ac:dyDescent="0.25">
      <c r="A132" s="8">
        <v>374</v>
      </c>
      <c r="B132" s="4" t="s">
        <v>15</v>
      </c>
      <c r="C132" s="4">
        <v>1</v>
      </c>
      <c r="D132" s="4" t="s">
        <v>74</v>
      </c>
      <c r="E132" s="4" t="s">
        <v>7</v>
      </c>
      <c r="F132" s="4" t="s">
        <v>1055</v>
      </c>
      <c r="G132" s="4" t="s">
        <v>1056</v>
      </c>
      <c r="H132" s="4" t="s">
        <v>1057</v>
      </c>
      <c r="I132" s="7">
        <v>4</v>
      </c>
    </row>
    <row r="133" spans="1:11" s="5" customFormat="1" ht="51" x14ac:dyDescent="0.25">
      <c r="A133" s="5">
        <v>76</v>
      </c>
      <c r="B133" s="5" t="s">
        <v>47</v>
      </c>
      <c r="C133" s="5">
        <v>1</v>
      </c>
      <c r="D133" s="5" t="s">
        <v>75</v>
      </c>
      <c r="E133" s="5" t="s">
        <v>7</v>
      </c>
      <c r="F133" s="5" t="s">
        <v>276</v>
      </c>
      <c r="G133" s="5" t="s">
        <v>1420</v>
      </c>
      <c r="H133" s="5" t="s">
        <v>686</v>
      </c>
      <c r="I133" s="5" t="s">
        <v>8</v>
      </c>
    </row>
    <row r="134" spans="1:11" s="5" customFormat="1" ht="51" x14ac:dyDescent="0.25">
      <c r="A134" s="5">
        <v>77</v>
      </c>
      <c r="B134" s="5" t="s">
        <v>47</v>
      </c>
      <c r="C134" s="5">
        <v>1</v>
      </c>
      <c r="D134" s="5" t="s">
        <v>75</v>
      </c>
      <c r="E134" s="5" t="s">
        <v>7</v>
      </c>
      <c r="F134" s="5" t="s">
        <v>1401</v>
      </c>
      <c r="G134" s="5" t="s">
        <v>463</v>
      </c>
      <c r="H134" s="5" t="s">
        <v>623</v>
      </c>
      <c r="I134" s="5" t="s">
        <v>1387</v>
      </c>
    </row>
    <row r="135" spans="1:11" s="5" customFormat="1" ht="25.5" x14ac:dyDescent="0.25">
      <c r="A135" s="6">
        <v>375</v>
      </c>
      <c r="B135" s="5" t="s">
        <v>5</v>
      </c>
      <c r="C135" s="5">
        <v>1</v>
      </c>
      <c r="D135" s="5" t="s">
        <v>75</v>
      </c>
      <c r="E135" s="5" t="s">
        <v>7</v>
      </c>
      <c r="F135" s="5" t="s">
        <v>1058</v>
      </c>
      <c r="G135" s="5" t="s">
        <v>1059</v>
      </c>
      <c r="H135" s="5" t="s">
        <v>1060</v>
      </c>
      <c r="I135" s="7">
        <v>5</v>
      </c>
    </row>
    <row r="136" spans="1:11" s="5" customFormat="1" ht="25.5" x14ac:dyDescent="0.25">
      <c r="A136" s="6">
        <v>376</v>
      </c>
      <c r="B136" s="5" t="s">
        <v>5</v>
      </c>
      <c r="C136" s="5">
        <v>1</v>
      </c>
      <c r="D136" s="5" t="s">
        <v>75</v>
      </c>
      <c r="E136" s="5" t="s">
        <v>7</v>
      </c>
      <c r="F136" s="5" t="s">
        <v>1061</v>
      </c>
      <c r="G136" s="5" t="s">
        <v>1062</v>
      </c>
      <c r="H136" s="5" t="s">
        <v>1063</v>
      </c>
      <c r="I136" s="7">
        <v>5</v>
      </c>
    </row>
    <row r="137" spans="1:11" s="4" customFormat="1" ht="25.5" x14ac:dyDescent="0.25">
      <c r="A137" s="8">
        <v>378</v>
      </c>
      <c r="B137" s="4" t="s">
        <v>33</v>
      </c>
      <c r="C137" s="4">
        <v>1</v>
      </c>
      <c r="D137" s="4" t="s">
        <v>75</v>
      </c>
      <c r="E137" s="4" t="s">
        <v>7</v>
      </c>
      <c r="F137" s="4" t="s">
        <v>1067</v>
      </c>
      <c r="G137" s="4" t="s">
        <v>1068</v>
      </c>
      <c r="H137" s="4" t="s">
        <v>1069</v>
      </c>
      <c r="I137" s="7">
        <v>4</v>
      </c>
    </row>
    <row r="138" spans="1:11" s="5" customFormat="1" ht="51" x14ac:dyDescent="0.25">
      <c r="A138" s="5">
        <v>78</v>
      </c>
      <c r="B138" s="5" t="s">
        <v>5</v>
      </c>
      <c r="C138" s="5">
        <v>1</v>
      </c>
      <c r="D138" s="5" t="s">
        <v>76</v>
      </c>
      <c r="E138" s="5" t="s">
        <v>7</v>
      </c>
      <c r="F138" s="5" t="s">
        <v>277</v>
      </c>
      <c r="G138" s="5" t="s">
        <v>1419</v>
      </c>
      <c r="H138" s="5" t="s">
        <v>624</v>
      </c>
      <c r="I138" s="5" t="s">
        <v>1387</v>
      </c>
    </row>
    <row r="139" spans="1:11" s="5" customFormat="1" ht="51" x14ac:dyDescent="0.25">
      <c r="A139" s="5">
        <v>79</v>
      </c>
      <c r="B139" s="5" t="s">
        <v>33</v>
      </c>
      <c r="C139" s="5">
        <v>1</v>
      </c>
      <c r="D139" s="5" t="s">
        <v>76</v>
      </c>
      <c r="E139" s="5" t="s">
        <v>7</v>
      </c>
      <c r="F139" s="5" t="s">
        <v>758</v>
      </c>
      <c r="G139" s="5" t="s">
        <v>464</v>
      </c>
      <c r="H139" s="5" t="s">
        <v>625</v>
      </c>
      <c r="I139" s="4" t="s">
        <v>46</v>
      </c>
    </row>
    <row r="140" spans="1:11" s="5" customFormat="1" ht="25.5" x14ac:dyDescent="0.25">
      <c r="A140" s="6">
        <v>379</v>
      </c>
      <c r="B140" s="5" t="s">
        <v>5</v>
      </c>
      <c r="C140" s="5">
        <v>1</v>
      </c>
      <c r="D140" s="5" t="s">
        <v>76</v>
      </c>
      <c r="E140" s="5" t="s">
        <v>7</v>
      </c>
      <c r="F140" s="5" t="s">
        <v>1070</v>
      </c>
      <c r="G140" s="5" t="s">
        <v>1071</v>
      </c>
      <c r="H140" s="5" t="s">
        <v>1072</v>
      </c>
      <c r="I140" s="7">
        <v>4</v>
      </c>
    </row>
    <row r="141" spans="1:11" s="5" customFormat="1" x14ac:dyDescent="0.25">
      <c r="A141" s="5">
        <v>80</v>
      </c>
      <c r="B141" s="5" t="s">
        <v>5</v>
      </c>
      <c r="C141" s="5">
        <v>1</v>
      </c>
      <c r="D141" s="5" t="s">
        <v>77</v>
      </c>
      <c r="E141" s="5" t="s">
        <v>68</v>
      </c>
      <c r="F141" s="5" t="s">
        <v>213</v>
      </c>
      <c r="G141" s="5" t="s">
        <v>357</v>
      </c>
      <c r="H141" s="5" t="s">
        <v>593</v>
      </c>
      <c r="I141" s="5">
        <v>4</v>
      </c>
    </row>
    <row r="142" spans="1:11" s="4" customFormat="1" x14ac:dyDescent="0.25">
      <c r="A142" s="4">
        <v>81</v>
      </c>
      <c r="B142" s="4" t="s">
        <v>5</v>
      </c>
      <c r="C142" s="4">
        <v>1</v>
      </c>
      <c r="D142" s="4" t="s">
        <v>77</v>
      </c>
      <c r="E142" s="4" t="s">
        <v>78</v>
      </c>
      <c r="F142" s="4" t="s">
        <v>214</v>
      </c>
      <c r="G142" s="4" t="s">
        <v>358</v>
      </c>
      <c r="H142" s="4" t="s">
        <v>593</v>
      </c>
      <c r="I142" s="4">
        <v>5</v>
      </c>
    </row>
    <row r="143" spans="1:11" s="5" customFormat="1" ht="25.5" x14ac:dyDescent="0.25">
      <c r="A143" s="6">
        <v>380</v>
      </c>
      <c r="B143" s="5" t="s">
        <v>5</v>
      </c>
      <c r="C143" s="5">
        <v>1</v>
      </c>
      <c r="D143" s="5" t="s">
        <v>69</v>
      </c>
      <c r="E143" s="5" t="s">
        <v>7</v>
      </c>
      <c r="F143" s="5" t="s">
        <v>1413</v>
      </c>
      <c r="G143" s="5" t="s">
        <v>1073</v>
      </c>
      <c r="H143" s="5" t="s">
        <v>1074</v>
      </c>
      <c r="I143" s="9">
        <v>4</v>
      </c>
    </row>
    <row r="144" spans="1:11" s="5" customFormat="1" x14ac:dyDescent="0.25">
      <c r="A144" s="6">
        <v>381</v>
      </c>
      <c r="B144" s="5" t="s">
        <v>5</v>
      </c>
      <c r="C144" s="5">
        <v>1</v>
      </c>
      <c r="D144" s="5" t="s">
        <v>30</v>
      </c>
      <c r="E144" s="5" t="s">
        <v>7</v>
      </c>
      <c r="F144" s="5" t="s">
        <v>1075</v>
      </c>
      <c r="G144" s="5" t="s">
        <v>1076</v>
      </c>
      <c r="H144" s="5" t="s">
        <v>1077</v>
      </c>
      <c r="I144" s="9">
        <v>4</v>
      </c>
      <c r="J144" s="5" t="s">
        <v>1078</v>
      </c>
      <c r="K144" s="5" t="s">
        <v>1078</v>
      </c>
    </row>
    <row r="145" spans="1:15" s="5" customFormat="1" ht="25.5" x14ac:dyDescent="0.25">
      <c r="A145" s="5">
        <v>144</v>
      </c>
      <c r="B145" s="5" t="s">
        <v>66</v>
      </c>
      <c r="C145" s="5">
        <v>2</v>
      </c>
      <c r="D145" s="5" t="s">
        <v>131</v>
      </c>
      <c r="E145" s="5" t="s">
        <v>37</v>
      </c>
      <c r="F145" s="5" t="s">
        <v>296</v>
      </c>
      <c r="G145" s="5" t="s">
        <v>506</v>
      </c>
      <c r="H145" s="5" t="s">
        <v>640</v>
      </c>
      <c r="I145" s="5" t="s">
        <v>1382</v>
      </c>
    </row>
    <row r="146" spans="1:15" s="5" customFormat="1" ht="25.5" x14ac:dyDescent="0.25">
      <c r="A146" s="6">
        <v>382</v>
      </c>
      <c r="B146" s="5" t="s">
        <v>9</v>
      </c>
      <c r="C146" s="5">
        <v>3</v>
      </c>
      <c r="D146" s="5" t="s">
        <v>30</v>
      </c>
      <c r="E146" s="5" t="s">
        <v>7</v>
      </c>
      <c r="F146" s="5" t="s">
        <v>1079</v>
      </c>
      <c r="G146" s="5" t="s">
        <v>1076</v>
      </c>
      <c r="H146" s="5" t="s">
        <v>1077</v>
      </c>
      <c r="I146" s="9">
        <v>4</v>
      </c>
      <c r="J146" s="5" t="s">
        <v>6</v>
      </c>
      <c r="K146" s="5" t="s">
        <v>7</v>
      </c>
      <c r="L146" s="5" t="s">
        <v>1080</v>
      </c>
      <c r="M146" s="5" t="s">
        <v>1081</v>
      </c>
      <c r="N146" s="5" t="s">
        <v>1082</v>
      </c>
      <c r="O146" s="5">
        <v>4</v>
      </c>
    </row>
    <row r="147" spans="1:15" s="4" customFormat="1" x14ac:dyDescent="0.25">
      <c r="A147" s="8">
        <v>383</v>
      </c>
      <c r="B147" s="4" t="s">
        <v>33</v>
      </c>
      <c r="C147" s="4">
        <v>1</v>
      </c>
      <c r="D147" s="4" t="s">
        <v>30</v>
      </c>
      <c r="E147" s="4" t="s">
        <v>7</v>
      </c>
      <c r="F147" s="4" t="s">
        <v>1075</v>
      </c>
      <c r="G147" s="4" t="s">
        <v>1076</v>
      </c>
      <c r="H147" s="4" t="s">
        <v>1077</v>
      </c>
      <c r="I147" s="9">
        <v>4</v>
      </c>
    </row>
    <row r="148" spans="1:15" s="5" customFormat="1" ht="51" x14ac:dyDescent="0.25">
      <c r="A148" s="5">
        <v>82</v>
      </c>
      <c r="B148" s="5" t="s">
        <v>5</v>
      </c>
      <c r="C148" s="5">
        <v>1</v>
      </c>
      <c r="D148" s="5" t="s">
        <v>79</v>
      </c>
      <c r="E148" s="5" t="s">
        <v>7</v>
      </c>
      <c r="F148" s="5" t="s">
        <v>759</v>
      </c>
      <c r="G148" s="5" t="s">
        <v>465</v>
      </c>
      <c r="H148" s="5" t="s">
        <v>615</v>
      </c>
      <c r="I148" s="4" t="s">
        <v>1387</v>
      </c>
    </row>
    <row r="149" spans="1:15" s="5" customFormat="1" ht="51" x14ac:dyDescent="0.25">
      <c r="A149" s="5">
        <v>83</v>
      </c>
      <c r="B149" s="5" t="s">
        <v>5</v>
      </c>
      <c r="C149" s="5">
        <v>1</v>
      </c>
      <c r="D149" s="5" t="s">
        <v>79</v>
      </c>
      <c r="E149" s="5" t="s">
        <v>7</v>
      </c>
      <c r="F149" s="5" t="s">
        <v>278</v>
      </c>
      <c r="G149" s="5" t="s">
        <v>466</v>
      </c>
      <c r="H149" s="5" t="s">
        <v>687</v>
      </c>
      <c r="I149" s="4" t="s">
        <v>1387</v>
      </c>
    </row>
    <row r="150" spans="1:15" s="5" customFormat="1" ht="51" x14ac:dyDescent="0.25">
      <c r="A150" s="5">
        <v>84</v>
      </c>
      <c r="B150" s="5" t="s">
        <v>5</v>
      </c>
      <c r="C150" s="5">
        <v>1</v>
      </c>
      <c r="D150" s="5" t="s">
        <v>79</v>
      </c>
      <c r="E150" s="5" t="s">
        <v>7</v>
      </c>
      <c r="F150" s="5" t="s">
        <v>760</v>
      </c>
      <c r="G150" s="5" t="s">
        <v>467</v>
      </c>
      <c r="H150" s="5" t="s">
        <v>688</v>
      </c>
      <c r="I150" s="5" t="s">
        <v>1387</v>
      </c>
    </row>
    <row r="151" spans="1:15" s="5" customFormat="1" ht="51" x14ac:dyDescent="0.25">
      <c r="A151" s="5">
        <v>85</v>
      </c>
      <c r="B151" s="5" t="s">
        <v>5</v>
      </c>
      <c r="C151" s="5">
        <v>1</v>
      </c>
      <c r="D151" s="5" t="s">
        <v>79</v>
      </c>
      <c r="E151" s="5" t="s">
        <v>7</v>
      </c>
      <c r="F151" s="5" t="s">
        <v>761</v>
      </c>
      <c r="G151" s="5" t="s">
        <v>468</v>
      </c>
      <c r="H151" s="5" t="s">
        <v>626</v>
      </c>
      <c r="I151" s="4" t="s">
        <v>8</v>
      </c>
      <c r="J151" s="5" t="s">
        <v>80</v>
      </c>
      <c r="K151" s="5" t="s">
        <v>7</v>
      </c>
      <c r="L151" s="5" t="s">
        <v>81</v>
      </c>
      <c r="M151" s="5" t="s">
        <v>82</v>
      </c>
      <c r="N151" s="5" t="s">
        <v>83</v>
      </c>
      <c r="O151" s="5">
        <v>5</v>
      </c>
    </row>
    <row r="152" spans="1:15" s="4" customFormat="1" ht="51" x14ac:dyDescent="0.25">
      <c r="A152" s="4">
        <v>86</v>
      </c>
      <c r="B152" s="4" t="s">
        <v>5</v>
      </c>
      <c r="C152" s="4">
        <v>1</v>
      </c>
      <c r="D152" s="4" t="s">
        <v>79</v>
      </c>
      <c r="E152" s="4" t="s">
        <v>7</v>
      </c>
      <c r="F152" s="4" t="s">
        <v>762</v>
      </c>
      <c r="G152" s="4" t="s">
        <v>469</v>
      </c>
      <c r="H152" s="4" t="s">
        <v>627</v>
      </c>
      <c r="I152" s="4" t="s">
        <v>1387</v>
      </c>
      <c r="J152" s="4" t="s">
        <v>84</v>
      </c>
      <c r="K152" s="4" t="s">
        <v>7</v>
      </c>
      <c r="L152" s="4" t="s">
        <v>85</v>
      </c>
      <c r="M152" s="4" t="s">
        <v>86</v>
      </c>
      <c r="N152" s="4" t="s">
        <v>87</v>
      </c>
      <c r="O152" s="4">
        <v>4</v>
      </c>
    </row>
    <row r="153" spans="1:15" s="5" customFormat="1" ht="51" x14ac:dyDescent="0.25">
      <c r="A153" s="5">
        <v>87</v>
      </c>
      <c r="B153" s="5" t="s">
        <v>5</v>
      </c>
      <c r="C153" s="5">
        <v>1</v>
      </c>
      <c r="D153" s="5" t="s">
        <v>79</v>
      </c>
      <c r="E153" s="5" t="s">
        <v>7</v>
      </c>
      <c r="F153" s="5" t="s">
        <v>278</v>
      </c>
      <c r="G153" s="5" t="s">
        <v>466</v>
      </c>
      <c r="H153" s="5" t="s">
        <v>687</v>
      </c>
      <c r="I153" s="5" t="s">
        <v>1387</v>
      </c>
    </row>
    <row r="154" spans="1:15" s="5" customFormat="1" ht="51" x14ac:dyDescent="0.25">
      <c r="A154" s="5">
        <v>94</v>
      </c>
      <c r="B154" s="5" t="s">
        <v>5</v>
      </c>
      <c r="C154" s="5">
        <v>1</v>
      </c>
      <c r="D154" s="5" t="s">
        <v>79</v>
      </c>
      <c r="E154" s="5" t="s">
        <v>7</v>
      </c>
      <c r="F154" s="5" t="s">
        <v>764</v>
      </c>
      <c r="G154" s="5" t="s">
        <v>474</v>
      </c>
      <c r="H154" s="5" t="s">
        <v>615</v>
      </c>
      <c r="I154" s="4" t="s">
        <v>1387</v>
      </c>
    </row>
    <row r="155" spans="1:15" s="5" customFormat="1" ht="25.5" x14ac:dyDescent="0.25">
      <c r="A155" s="6">
        <v>387</v>
      </c>
      <c r="B155" s="5" t="s">
        <v>5</v>
      </c>
      <c r="C155" s="5">
        <v>1</v>
      </c>
      <c r="D155" s="5" t="s">
        <v>79</v>
      </c>
      <c r="E155" s="5" t="s">
        <v>7</v>
      </c>
      <c r="F155" s="5" t="s">
        <v>1089</v>
      </c>
      <c r="G155" s="5" t="s">
        <v>1090</v>
      </c>
      <c r="H155" s="5" t="s">
        <v>593</v>
      </c>
      <c r="I155" s="7">
        <v>4</v>
      </c>
    </row>
    <row r="156" spans="1:15" s="5" customFormat="1" ht="25.5" x14ac:dyDescent="0.25">
      <c r="A156" s="6">
        <v>389</v>
      </c>
      <c r="B156" s="5" t="s">
        <v>5</v>
      </c>
      <c r="C156" s="5">
        <v>1</v>
      </c>
      <c r="D156" s="5" t="s">
        <v>79</v>
      </c>
      <c r="E156" s="5" t="s">
        <v>7</v>
      </c>
      <c r="F156" s="5" t="s">
        <v>1092</v>
      </c>
      <c r="G156" s="5" t="s">
        <v>1093</v>
      </c>
      <c r="H156" s="5" t="s">
        <v>1094</v>
      </c>
      <c r="I156" s="9">
        <v>4</v>
      </c>
    </row>
    <row r="157" spans="1:15" s="4" customFormat="1" ht="25.5" x14ac:dyDescent="0.25">
      <c r="A157" s="4">
        <v>88</v>
      </c>
      <c r="B157" s="4" t="s">
        <v>88</v>
      </c>
      <c r="C157" s="4">
        <v>2</v>
      </c>
      <c r="D157" s="4" t="s">
        <v>26</v>
      </c>
      <c r="E157" s="4" t="s">
        <v>7</v>
      </c>
      <c r="F157" s="4" t="s">
        <v>763</v>
      </c>
      <c r="G157" s="4" t="s">
        <v>470</v>
      </c>
      <c r="H157" s="4" t="s">
        <v>689</v>
      </c>
      <c r="I157" s="4" t="s">
        <v>1387</v>
      </c>
    </row>
    <row r="158" spans="1:15" s="5" customFormat="1" ht="25.5" x14ac:dyDescent="0.25">
      <c r="A158" s="5">
        <v>89</v>
      </c>
      <c r="B158" s="5" t="s">
        <v>88</v>
      </c>
      <c r="C158" s="5">
        <v>2</v>
      </c>
      <c r="D158" s="5" t="s">
        <v>26</v>
      </c>
      <c r="E158" s="5" t="s">
        <v>7</v>
      </c>
      <c r="F158" s="5" t="s">
        <v>286</v>
      </c>
      <c r="G158" s="5" t="s">
        <v>471</v>
      </c>
      <c r="H158" s="5" t="s">
        <v>690</v>
      </c>
      <c r="I158" s="5" t="s">
        <v>8</v>
      </c>
    </row>
    <row r="159" spans="1:15" s="5" customFormat="1" ht="25.5" x14ac:dyDescent="0.25">
      <c r="A159" s="5">
        <v>90</v>
      </c>
      <c r="B159" s="5" t="s">
        <v>33</v>
      </c>
      <c r="C159" s="5">
        <v>1</v>
      </c>
      <c r="D159" s="5" t="s">
        <v>26</v>
      </c>
      <c r="E159" s="5" t="s">
        <v>7</v>
      </c>
      <c r="F159" s="5" t="s">
        <v>286</v>
      </c>
      <c r="G159" s="5" t="s">
        <v>471</v>
      </c>
      <c r="H159" s="5" t="s">
        <v>690</v>
      </c>
      <c r="I159" s="4" t="s">
        <v>8</v>
      </c>
      <c r="J159" s="5" t="s">
        <v>6</v>
      </c>
      <c r="K159" s="5" t="s">
        <v>7</v>
      </c>
      <c r="L159" s="5" t="s">
        <v>21</v>
      </c>
      <c r="M159" s="5" t="s">
        <v>22</v>
      </c>
      <c r="N159" s="5" t="s">
        <v>23</v>
      </c>
      <c r="O159" s="5">
        <v>4</v>
      </c>
    </row>
    <row r="160" spans="1:15" s="5" customFormat="1" ht="25.5" x14ac:dyDescent="0.25">
      <c r="A160" s="5">
        <v>91</v>
      </c>
      <c r="B160" s="5" t="s">
        <v>47</v>
      </c>
      <c r="C160" s="5">
        <v>1</v>
      </c>
      <c r="D160" s="5" t="s">
        <v>26</v>
      </c>
      <c r="E160" s="5" t="s">
        <v>7</v>
      </c>
      <c r="F160" s="5" t="s">
        <v>286</v>
      </c>
      <c r="G160" s="5" t="s">
        <v>471</v>
      </c>
      <c r="H160" s="5" t="s">
        <v>690</v>
      </c>
      <c r="I160" s="4" t="s">
        <v>8</v>
      </c>
      <c r="J160" s="5" t="s">
        <v>89</v>
      </c>
      <c r="K160" s="5" t="s">
        <v>7</v>
      </c>
      <c r="L160" s="5" t="s">
        <v>90</v>
      </c>
      <c r="M160" s="5" t="s">
        <v>91</v>
      </c>
      <c r="N160" s="5" t="s">
        <v>92</v>
      </c>
      <c r="O160" s="5">
        <v>5</v>
      </c>
    </row>
    <row r="161" spans="1:9" s="5" customFormat="1" ht="25.5" x14ac:dyDescent="0.25">
      <c r="A161" s="5">
        <v>92</v>
      </c>
      <c r="B161" s="5" t="s">
        <v>88</v>
      </c>
      <c r="C161" s="5">
        <v>2</v>
      </c>
      <c r="D161" s="5" t="s">
        <v>26</v>
      </c>
      <c r="E161" s="5" t="s">
        <v>7</v>
      </c>
      <c r="F161" s="5" t="s">
        <v>287</v>
      </c>
      <c r="G161" s="5" t="s">
        <v>472</v>
      </c>
      <c r="H161" s="5" t="s">
        <v>691</v>
      </c>
      <c r="I161" s="5" t="s">
        <v>8</v>
      </c>
    </row>
    <row r="162" spans="1:9" s="4" customFormat="1" ht="25.5" x14ac:dyDescent="0.25">
      <c r="A162" s="4">
        <v>93</v>
      </c>
      <c r="B162" s="4" t="s">
        <v>88</v>
      </c>
      <c r="C162" s="4">
        <v>2</v>
      </c>
      <c r="D162" s="4" t="s">
        <v>26</v>
      </c>
      <c r="E162" s="4" t="s">
        <v>7</v>
      </c>
      <c r="F162" s="4" t="s">
        <v>1402</v>
      </c>
      <c r="G162" s="4" t="s">
        <v>473</v>
      </c>
      <c r="H162" s="4" t="s">
        <v>628</v>
      </c>
      <c r="I162" s="5" t="s">
        <v>1387</v>
      </c>
    </row>
    <row r="163" spans="1:9" s="5" customFormat="1" x14ac:dyDescent="0.25">
      <c r="A163" s="6">
        <v>390</v>
      </c>
      <c r="B163" s="5" t="s">
        <v>5</v>
      </c>
      <c r="C163" s="5">
        <v>1</v>
      </c>
      <c r="D163" s="5" t="s">
        <v>26</v>
      </c>
      <c r="E163" s="5" t="s">
        <v>7</v>
      </c>
      <c r="F163" s="5" t="s">
        <v>1095</v>
      </c>
      <c r="G163" s="5" t="s">
        <v>28</v>
      </c>
      <c r="H163" s="5" t="s">
        <v>1096</v>
      </c>
      <c r="I163" s="7">
        <v>5</v>
      </c>
    </row>
    <row r="164" spans="1:9" s="5" customFormat="1" ht="51" x14ac:dyDescent="0.25">
      <c r="A164" s="5">
        <v>95</v>
      </c>
      <c r="B164" s="5" t="s">
        <v>5</v>
      </c>
      <c r="C164" s="5">
        <v>1</v>
      </c>
      <c r="D164" s="5" t="s">
        <v>93</v>
      </c>
      <c r="E164" s="5" t="s">
        <v>7</v>
      </c>
      <c r="F164" s="5" t="s">
        <v>765</v>
      </c>
      <c r="G164" s="5" t="s">
        <v>475</v>
      </c>
      <c r="H164" s="5" t="s">
        <v>629</v>
      </c>
      <c r="I164" s="4" t="s">
        <v>1387</v>
      </c>
    </row>
    <row r="165" spans="1:9" s="5" customFormat="1" ht="51" x14ac:dyDescent="0.25">
      <c r="A165" s="5">
        <v>96</v>
      </c>
      <c r="B165" s="5" t="s">
        <v>47</v>
      </c>
      <c r="C165" s="5">
        <v>1</v>
      </c>
      <c r="D165" s="5" t="s">
        <v>93</v>
      </c>
      <c r="E165" s="5" t="s">
        <v>7</v>
      </c>
      <c r="F165" s="5" t="s">
        <v>766</v>
      </c>
      <c r="G165" s="5" t="s">
        <v>476</v>
      </c>
      <c r="H165" s="5" t="s">
        <v>630</v>
      </c>
      <c r="I165" s="5" t="s">
        <v>1386</v>
      </c>
    </row>
    <row r="166" spans="1:9" s="5" customFormat="1" ht="51" x14ac:dyDescent="0.25">
      <c r="A166" s="5">
        <v>97</v>
      </c>
      <c r="B166" s="5" t="s">
        <v>5</v>
      </c>
      <c r="C166" s="5">
        <v>1</v>
      </c>
      <c r="D166" s="5" t="s">
        <v>93</v>
      </c>
      <c r="E166" s="5" t="s">
        <v>7</v>
      </c>
      <c r="F166" s="5" t="s">
        <v>279</v>
      </c>
      <c r="G166" s="5" t="s">
        <v>477</v>
      </c>
      <c r="H166" s="5" t="s">
        <v>692</v>
      </c>
      <c r="I166" s="4" t="s">
        <v>8</v>
      </c>
    </row>
    <row r="167" spans="1:9" s="4" customFormat="1" ht="51" x14ac:dyDescent="0.25">
      <c r="A167" s="4">
        <v>98</v>
      </c>
      <c r="B167" s="4" t="s">
        <v>5</v>
      </c>
      <c r="C167" s="4">
        <v>1</v>
      </c>
      <c r="D167" s="4" t="s">
        <v>93</v>
      </c>
      <c r="E167" s="4" t="s">
        <v>7</v>
      </c>
      <c r="F167" s="4" t="s">
        <v>281</v>
      </c>
      <c r="G167" s="4" t="s">
        <v>478</v>
      </c>
      <c r="H167" s="4" t="s">
        <v>693</v>
      </c>
      <c r="I167" s="5" t="s">
        <v>46</v>
      </c>
    </row>
    <row r="168" spans="1:9" s="5" customFormat="1" ht="51" x14ac:dyDescent="0.25">
      <c r="A168" s="5">
        <v>99</v>
      </c>
      <c r="B168" s="5" t="s">
        <v>5</v>
      </c>
      <c r="C168" s="5">
        <v>1</v>
      </c>
      <c r="D168" s="5" t="s">
        <v>93</v>
      </c>
      <c r="E168" s="5" t="s">
        <v>7</v>
      </c>
      <c r="F168" s="5" t="s">
        <v>280</v>
      </c>
      <c r="G168" s="5" t="s">
        <v>479</v>
      </c>
      <c r="H168" s="5" t="s">
        <v>694</v>
      </c>
      <c r="I168" s="4" t="s">
        <v>1384</v>
      </c>
    </row>
    <row r="169" spans="1:9" s="5" customFormat="1" ht="51" x14ac:dyDescent="0.25">
      <c r="A169" s="5">
        <v>100</v>
      </c>
      <c r="B169" s="5" t="s">
        <v>5</v>
      </c>
      <c r="C169" s="5">
        <v>1</v>
      </c>
      <c r="D169" s="5" t="s">
        <v>93</v>
      </c>
      <c r="E169" s="5" t="s">
        <v>7</v>
      </c>
      <c r="F169" s="5" t="s">
        <v>282</v>
      </c>
      <c r="G169" s="5" t="s">
        <v>480</v>
      </c>
      <c r="H169" s="5" t="s">
        <v>695</v>
      </c>
      <c r="I169" s="4" t="s">
        <v>46</v>
      </c>
    </row>
    <row r="170" spans="1:9" s="5" customFormat="1" ht="51" x14ac:dyDescent="0.25">
      <c r="A170" s="5">
        <v>101</v>
      </c>
      <c r="B170" s="5" t="s">
        <v>5</v>
      </c>
      <c r="C170" s="5">
        <v>1</v>
      </c>
      <c r="D170" s="5" t="s">
        <v>93</v>
      </c>
      <c r="E170" s="5" t="s">
        <v>7</v>
      </c>
      <c r="F170" s="5" t="s">
        <v>283</v>
      </c>
      <c r="G170" s="5" t="s">
        <v>481</v>
      </c>
      <c r="H170" s="5" t="s">
        <v>696</v>
      </c>
      <c r="I170" s="5" t="s">
        <v>8</v>
      </c>
    </row>
    <row r="171" spans="1:9" s="5" customFormat="1" ht="51" x14ac:dyDescent="0.25">
      <c r="A171" s="5">
        <v>104</v>
      </c>
      <c r="B171" s="5" t="s">
        <v>5</v>
      </c>
      <c r="C171" s="5">
        <v>1</v>
      </c>
      <c r="D171" s="5" t="s">
        <v>93</v>
      </c>
      <c r="E171" s="5" t="s">
        <v>7</v>
      </c>
      <c r="F171" s="5" t="s">
        <v>769</v>
      </c>
      <c r="G171" s="5" t="s">
        <v>482</v>
      </c>
      <c r="H171" s="5" t="s">
        <v>631</v>
      </c>
      <c r="I171" s="4" t="s">
        <v>1384</v>
      </c>
    </row>
    <row r="172" spans="1:9" s="4" customFormat="1" ht="25.5" x14ac:dyDescent="0.25">
      <c r="A172" s="8">
        <v>392</v>
      </c>
      <c r="B172" s="4" t="s">
        <v>5</v>
      </c>
      <c r="C172" s="4">
        <v>1</v>
      </c>
      <c r="D172" s="4" t="s">
        <v>93</v>
      </c>
      <c r="E172" s="4" t="s">
        <v>7</v>
      </c>
      <c r="F172" s="4" t="s">
        <v>1101</v>
      </c>
      <c r="G172" s="4" t="s">
        <v>1102</v>
      </c>
      <c r="H172" s="4" t="s">
        <v>593</v>
      </c>
      <c r="I172" s="9">
        <v>4</v>
      </c>
    </row>
    <row r="173" spans="1:9" s="5" customFormat="1" ht="25.5" x14ac:dyDescent="0.25">
      <c r="A173" s="6">
        <v>393</v>
      </c>
      <c r="B173" s="5" t="s">
        <v>5</v>
      </c>
      <c r="C173" s="5">
        <v>1</v>
      </c>
      <c r="D173" s="5" t="s">
        <v>93</v>
      </c>
      <c r="E173" s="5" t="s">
        <v>7</v>
      </c>
      <c r="F173" s="5" t="s">
        <v>1103</v>
      </c>
      <c r="G173" s="5" t="s">
        <v>1104</v>
      </c>
      <c r="H173" s="5" t="s">
        <v>1105</v>
      </c>
      <c r="I173" s="9">
        <v>5</v>
      </c>
    </row>
    <row r="174" spans="1:9" s="5" customFormat="1" ht="25.5" x14ac:dyDescent="0.25">
      <c r="A174" s="6">
        <v>394</v>
      </c>
      <c r="B174" s="5" t="s">
        <v>5</v>
      </c>
      <c r="C174" s="5">
        <v>1</v>
      </c>
      <c r="D174" s="5" t="s">
        <v>93</v>
      </c>
      <c r="E174" s="5" t="s">
        <v>7</v>
      </c>
      <c r="F174" s="5" t="s">
        <v>1106</v>
      </c>
      <c r="G174" s="5" t="s">
        <v>1107</v>
      </c>
      <c r="H174" s="5" t="s">
        <v>1108</v>
      </c>
      <c r="I174" s="7">
        <v>4</v>
      </c>
    </row>
    <row r="175" spans="1:9" s="5" customFormat="1" ht="25.5" x14ac:dyDescent="0.25">
      <c r="A175" s="6">
        <v>395</v>
      </c>
      <c r="B175" s="5" t="s">
        <v>15</v>
      </c>
      <c r="C175" s="5">
        <v>1</v>
      </c>
      <c r="D175" s="5" t="s">
        <v>93</v>
      </c>
      <c r="E175" s="5" t="s">
        <v>7</v>
      </c>
      <c r="F175" s="5" t="s">
        <v>1109</v>
      </c>
      <c r="G175" s="5" t="s">
        <v>1110</v>
      </c>
      <c r="H175" s="5" t="s">
        <v>1111</v>
      </c>
      <c r="I175" s="7">
        <v>5</v>
      </c>
    </row>
    <row r="176" spans="1:9" s="5" customFormat="1" ht="25.5" x14ac:dyDescent="0.25">
      <c r="A176" s="6">
        <v>396</v>
      </c>
      <c r="B176" s="5" t="s">
        <v>5</v>
      </c>
      <c r="C176" s="5">
        <v>1</v>
      </c>
      <c r="D176" s="5" t="s">
        <v>93</v>
      </c>
      <c r="E176" s="5" t="s">
        <v>7</v>
      </c>
      <c r="F176" s="5" t="s">
        <v>1112</v>
      </c>
      <c r="G176" s="5" t="s">
        <v>1113</v>
      </c>
      <c r="H176" s="5" t="s">
        <v>593</v>
      </c>
      <c r="I176" s="7">
        <v>4</v>
      </c>
    </row>
    <row r="177" spans="1:15" s="4" customFormat="1" ht="25.5" x14ac:dyDescent="0.25">
      <c r="A177" s="8">
        <v>397</v>
      </c>
      <c r="B177" s="4" t="s">
        <v>5</v>
      </c>
      <c r="C177" s="4">
        <v>1</v>
      </c>
      <c r="D177" s="4" t="s">
        <v>93</v>
      </c>
      <c r="E177" s="4" t="s">
        <v>7</v>
      </c>
      <c r="F177" s="4" t="s">
        <v>1114</v>
      </c>
      <c r="G177" s="4" t="s">
        <v>1115</v>
      </c>
      <c r="H177" s="4" t="s">
        <v>1116</v>
      </c>
      <c r="I177" s="7">
        <v>4</v>
      </c>
    </row>
    <row r="178" spans="1:15" s="5" customFormat="1" ht="25.5" x14ac:dyDescent="0.25">
      <c r="A178" s="6">
        <v>398</v>
      </c>
      <c r="B178" s="5" t="s">
        <v>5</v>
      </c>
      <c r="C178" s="5">
        <v>1</v>
      </c>
      <c r="D178" s="5" t="s">
        <v>93</v>
      </c>
      <c r="E178" s="5" t="s">
        <v>7</v>
      </c>
      <c r="F178" s="5" t="s">
        <v>1117</v>
      </c>
      <c r="G178" s="5" t="s">
        <v>1115</v>
      </c>
      <c r="H178" s="5" t="s">
        <v>1116</v>
      </c>
      <c r="I178" s="7">
        <v>4</v>
      </c>
    </row>
    <row r="179" spans="1:15" s="5" customFormat="1" ht="25.5" x14ac:dyDescent="0.25">
      <c r="A179" s="5">
        <v>102</v>
      </c>
      <c r="B179" s="5" t="s">
        <v>10</v>
      </c>
      <c r="C179" s="5">
        <v>3</v>
      </c>
      <c r="D179" s="5" t="s">
        <v>94</v>
      </c>
      <c r="E179" s="5" t="s">
        <v>56</v>
      </c>
      <c r="F179" s="5" t="s">
        <v>767</v>
      </c>
      <c r="G179" s="5" t="s">
        <v>359</v>
      </c>
      <c r="H179" s="5" t="s">
        <v>593</v>
      </c>
      <c r="I179" s="4">
        <v>4</v>
      </c>
    </row>
    <row r="180" spans="1:15" s="5" customFormat="1" ht="25.5" x14ac:dyDescent="0.25">
      <c r="A180" s="5">
        <v>103</v>
      </c>
      <c r="B180" s="5" t="s">
        <v>10</v>
      </c>
      <c r="C180" s="5">
        <v>3</v>
      </c>
      <c r="D180" s="5" t="s">
        <v>94</v>
      </c>
      <c r="E180" s="5" t="s">
        <v>56</v>
      </c>
      <c r="F180" s="5" t="s">
        <v>768</v>
      </c>
      <c r="G180" s="5" t="s">
        <v>360</v>
      </c>
      <c r="H180" s="5" t="s">
        <v>593</v>
      </c>
      <c r="I180" s="4">
        <v>4</v>
      </c>
    </row>
    <row r="181" spans="1:15" s="5" customFormat="1" ht="25.5" x14ac:dyDescent="0.25">
      <c r="A181" s="5">
        <v>105</v>
      </c>
      <c r="B181" s="5" t="s">
        <v>33</v>
      </c>
      <c r="C181" s="5">
        <v>1</v>
      </c>
      <c r="D181" s="5" t="s">
        <v>94</v>
      </c>
      <c r="E181" s="5" t="s">
        <v>56</v>
      </c>
      <c r="F181" s="5" t="s">
        <v>215</v>
      </c>
      <c r="G181" s="5" t="s">
        <v>361</v>
      </c>
      <c r="H181" s="5" t="s">
        <v>593</v>
      </c>
      <c r="I181" s="5">
        <v>4</v>
      </c>
    </row>
    <row r="182" spans="1:15" s="4" customFormat="1" ht="25.5" x14ac:dyDescent="0.25">
      <c r="A182" s="4">
        <v>106</v>
      </c>
      <c r="B182" s="4" t="s">
        <v>5</v>
      </c>
      <c r="C182" s="4">
        <v>1</v>
      </c>
      <c r="D182" s="4" t="s">
        <v>94</v>
      </c>
      <c r="E182" s="4" t="s">
        <v>56</v>
      </c>
      <c r="F182" s="4" t="s">
        <v>770</v>
      </c>
      <c r="G182" s="4" t="s">
        <v>362</v>
      </c>
      <c r="H182" s="4" t="s">
        <v>598</v>
      </c>
      <c r="I182" s="4">
        <v>4</v>
      </c>
    </row>
    <row r="183" spans="1:15" s="5" customFormat="1" ht="25.5" x14ac:dyDescent="0.25">
      <c r="A183" s="5">
        <v>107</v>
      </c>
      <c r="B183" s="5" t="s">
        <v>5</v>
      </c>
      <c r="C183" s="5">
        <v>1</v>
      </c>
      <c r="D183" s="5" t="s">
        <v>95</v>
      </c>
      <c r="E183" s="5" t="s">
        <v>7</v>
      </c>
      <c r="F183" s="5" t="s">
        <v>284</v>
      </c>
      <c r="G183" s="5" t="s">
        <v>483</v>
      </c>
      <c r="H183" s="5" t="s">
        <v>632</v>
      </c>
      <c r="I183" s="5" t="s">
        <v>8</v>
      </c>
    </row>
    <row r="184" spans="1:15" s="5" customFormat="1" ht="25.5" x14ac:dyDescent="0.25">
      <c r="A184" s="5">
        <v>108</v>
      </c>
      <c r="B184" s="5" t="s">
        <v>5</v>
      </c>
      <c r="C184" s="5">
        <v>1</v>
      </c>
      <c r="D184" s="5" t="s">
        <v>95</v>
      </c>
      <c r="E184" s="5" t="s">
        <v>7</v>
      </c>
      <c r="F184" s="5" t="s">
        <v>771</v>
      </c>
      <c r="G184" s="5" t="s">
        <v>484</v>
      </c>
      <c r="H184" s="5" t="s">
        <v>697</v>
      </c>
      <c r="I184" s="5" t="s">
        <v>46</v>
      </c>
    </row>
    <row r="185" spans="1:15" s="5" customFormat="1" ht="25.5" x14ac:dyDescent="0.25">
      <c r="A185" s="5">
        <v>109</v>
      </c>
      <c r="B185" s="5" t="s">
        <v>5</v>
      </c>
      <c r="C185" s="5">
        <v>1</v>
      </c>
      <c r="D185" s="5" t="s">
        <v>95</v>
      </c>
      <c r="E185" s="5" t="s">
        <v>7</v>
      </c>
      <c r="F185" s="5" t="s">
        <v>772</v>
      </c>
      <c r="G185" s="5" t="s">
        <v>486</v>
      </c>
      <c r="H185" s="5" t="s">
        <v>698</v>
      </c>
      <c r="I185" s="5" t="s">
        <v>8</v>
      </c>
    </row>
    <row r="186" spans="1:15" s="5" customFormat="1" ht="25.5" x14ac:dyDescent="0.25">
      <c r="A186" s="5">
        <v>110</v>
      </c>
      <c r="B186" s="5" t="s">
        <v>5</v>
      </c>
      <c r="C186" s="5">
        <v>1</v>
      </c>
      <c r="D186" s="5" t="s">
        <v>95</v>
      </c>
      <c r="E186" s="5" t="s">
        <v>7</v>
      </c>
      <c r="F186" s="5" t="s">
        <v>285</v>
      </c>
      <c r="G186" s="5" t="s">
        <v>485</v>
      </c>
      <c r="H186" s="5" t="s">
        <v>699</v>
      </c>
      <c r="I186" s="5" t="s">
        <v>1388</v>
      </c>
    </row>
    <row r="187" spans="1:15" s="4" customFormat="1" ht="25.5" x14ac:dyDescent="0.25">
      <c r="A187" s="4">
        <v>111</v>
      </c>
      <c r="B187" s="4" t="s">
        <v>5</v>
      </c>
      <c r="C187" s="4">
        <v>1</v>
      </c>
      <c r="D187" s="4" t="s">
        <v>95</v>
      </c>
      <c r="E187" s="4" t="s">
        <v>7</v>
      </c>
      <c r="F187" s="4" t="s">
        <v>773</v>
      </c>
      <c r="G187" s="4" t="s">
        <v>487</v>
      </c>
      <c r="H187" s="4" t="s">
        <v>700</v>
      </c>
      <c r="I187" s="4" t="s">
        <v>1348</v>
      </c>
    </row>
    <row r="188" spans="1:15" s="5" customFormat="1" ht="25.5" x14ac:dyDescent="0.25">
      <c r="A188" s="5">
        <v>112</v>
      </c>
      <c r="B188" s="5" t="s">
        <v>5</v>
      </c>
      <c r="C188" s="5">
        <v>1</v>
      </c>
      <c r="D188" s="5" t="s">
        <v>95</v>
      </c>
      <c r="E188" s="5" t="s">
        <v>7</v>
      </c>
      <c r="F188" s="5" t="s">
        <v>772</v>
      </c>
      <c r="G188" s="5" t="s">
        <v>486</v>
      </c>
      <c r="H188" s="5" t="s">
        <v>698</v>
      </c>
      <c r="I188" s="5" t="s">
        <v>8</v>
      </c>
    </row>
    <row r="189" spans="1:15" s="5" customFormat="1" ht="25.5" x14ac:dyDescent="0.25">
      <c r="A189" s="5">
        <v>113</v>
      </c>
      <c r="B189" s="5" t="s">
        <v>5</v>
      </c>
      <c r="C189" s="5">
        <v>1</v>
      </c>
      <c r="D189" s="5" t="s">
        <v>95</v>
      </c>
      <c r="E189" s="5" t="s">
        <v>7</v>
      </c>
      <c r="F189" s="5" t="s">
        <v>774</v>
      </c>
      <c r="G189" s="5" t="s">
        <v>488</v>
      </c>
      <c r="H189" s="5" t="s">
        <v>633</v>
      </c>
      <c r="I189" s="5" t="s">
        <v>46</v>
      </c>
    </row>
    <row r="190" spans="1:15" s="5" customFormat="1" ht="25.5" x14ac:dyDescent="0.25">
      <c r="A190" s="5">
        <v>114</v>
      </c>
      <c r="B190" s="5" t="s">
        <v>5</v>
      </c>
      <c r="C190" s="5">
        <v>1</v>
      </c>
      <c r="D190" s="5" t="s">
        <v>95</v>
      </c>
      <c r="E190" s="5" t="s">
        <v>7</v>
      </c>
      <c r="F190" s="5" t="s">
        <v>775</v>
      </c>
      <c r="G190" s="5" t="s">
        <v>489</v>
      </c>
      <c r="H190" s="5" t="s">
        <v>615</v>
      </c>
      <c r="I190" s="5" t="s">
        <v>1386</v>
      </c>
      <c r="J190" s="5" t="s">
        <v>96</v>
      </c>
      <c r="K190" s="5" t="s">
        <v>37</v>
      </c>
      <c r="L190" s="5" t="s">
        <v>97</v>
      </c>
      <c r="M190" s="5" t="s">
        <v>98</v>
      </c>
      <c r="N190" s="5" t="s">
        <v>99</v>
      </c>
      <c r="O190" s="5">
        <v>4</v>
      </c>
    </row>
    <row r="191" spans="1:15" s="5" customFormat="1" ht="25.5" x14ac:dyDescent="0.25">
      <c r="A191" s="5">
        <v>115</v>
      </c>
      <c r="B191" s="5" t="s">
        <v>5</v>
      </c>
      <c r="C191" s="5">
        <v>1</v>
      </c>
      <c r="D191" s="5" t="s">
        <v>95</v>
      </c>
      <c r="E191" s="5" t="s">
        <v>7</v>
      </c>
      <c r="F191" s="5" t="s">
        <v>288</v>
      </c>
      <c r="G191" s="5" t="s">
        <v>490</v>
      </c>
      <c r="H191" s="5" t="s">
        <v>701</v>
      </c>
      <c r="I191" s="5" t="s">
        <v>1388</v>
      </c>
    </row>
    <row r="192" spans="1:15" s="4" customFormat="1" ht="25.5" x14ac:dyDescent="0.25">
      <c r="A192" s="4">
        <v>116</v>
      </c>
      <c r="B192" s="4" t="s">
        <v>5</v>
      </c>
      <c r="C192" s="4">
        <v>1</v>
      </c>
      <c r="D192" s="4" t="s">
        <v>95</v>
      </c>
      <c r="E192" s="4" t="s">
        <v>7</v>
      </c>
      <c r="F192" s="4" t="s">
        <v>776</v>
      </c>
      <c r="G192" s="4" t="s">
        <v>491</v>
      </c>
      <c r="H192" s="4" t="s">
        <v>702</v>
      </c>
      <c r="I192" s="4" t="s">
        <v>1386</v>
      </c>
    </row>
    <row r="193" spans="1:15" s="5" customFormat="1" ht="25.5" x14ac:dyDescent="0.25">
      <c r="A193" s="5">
        <v>117</v>
      </c>
      <c r="B193" s="5" t="s">
        <v>5</v>
      </c>
      <c r="C193" s="5">
        <v>1</v>
      </c>
      <c r="D193" s="5" t="s">
        <v>95</v>
      </c>
      <c r="E193" s="5" t="s">
        <v>7</v>
      </c>
      <c r="F193" s="5" t="s">
        <v>289</v>
      </c>
      <c r="G193" s="5" t="s">
        <v>492</v>
      </c>
      <c r="H193" s="5" t="s">
        <v>703</v>
      </c>
      <c r="I193" s="5" t="s">
        <v>46</v>
      </c>
    </row>
    <row r="194" spans="1:15" s="5" customFormat="1" ht="25.5" x14ac:dyDescent="0.25">
      <c r="A194" s="5">
        <v>118</v>
      </c>
      <c r="B194" s="5" t="s">
        <v>5</v>
      </c>
      <c r="C194" s="5">
        <v>1</v>
      </c>
      <c r="D194" s="5" t="s">
        <v>95</v>
      </c>
      <c r="E194" s="5" t="s">
        <v>7</v>
      </c>
      <c r="F194" s="5" t="s">
        <v>777</v>
      </c>
      <c r="G194" s="5" t="s">
        <v>493</v>
      </c>
      <c r="H194" s="5" t="s">
        <v>704</v>
      </c>
      <c r="I194" s="5" t="s">
        <v>8</v>
      </c>
      <c r="J194" s="5" t="s">
        <v>6</v>
      </c>
      <c r="K194" s="5" t="s">
        <v>7</v>
      </c>
      <c r="L194" s="5" t="s">
        <v>103</v>
      </c>
      <c r="M194" s="5" t="s">
        <v>104</v>
      </c>
      <c r="N194" s="5" t="s">
        <v>105</v>
      </c>
      <c r="O194" s="5">
        <v>4</v>
      </c>
    </row>
    <row r="195" spans="1:15" s="5" customFormat="1" ht="25.5" x14ac:dyDescent="0.25">
      <c r="A195" s="5">
        <v>119</v>
      </c>
      <c r="B195" s="5" t="s">
        <v>5</v>
      </c>
      <c r="C195" s="5">
        <v>1</v>
      </c>
      <c r="D195" s="5" t="s">
        <v>95</v>
      </c>
      <c r="E195" s="5" t="s">
        <v>7</v>
      </c>
      <c r="F195" s="5" t="s">
        <v>772</v>
      </c>
      <c r="G195" s="5" t="s">
        <v>486</v>
      </c>
      <c r="H195" s="5" t="s">
        <v>698</v>
      </c>
      <c r="I195" s="5" t="s">
        <v>8</v>
      </c>
    </row>
    <row r="196" spans="1:15" s="5" customFormat="1" ht="25.5" x14ac:dyDescent="0.25">
      <c r="A196" s="5">
        <v>120</v>
      </c>
      <c r="B196" s="5" t="s">
        <v>5</v>
      </c>
      <c r="C196" s="5">
        <v>1</v>
      </c>
      <c r="D196" s="5" t="s">
        <v>95</v>
      </c>
      <c r="E196" s="5" t="s">
        <v>7</v>
      </c>
      <c r="F196" s="5" t="s">
        <v>778</v>
      </c>
      <c r="G196" s="5" t="s">
        <v>494</v>
      </c>
      <c r="H196" s="5" t="s">
        <v>634</v>
      </c>
      <c r="I196" s="5" t="s">
        <v>1387</v>
      </c>
    </row>
    <row r="197" spans="1:15" s="4" customFormat="1" ht="25.5" x14ac:dyDescent="0.25">
      <c r="A197" s="4">
        <v>121</v>
      </c>
      <c r="B197" s="4" t="s">
        <v>15</v>
      </c>
      <c r="C197" s="4">
        <v>1</v>
      </c>
      <c r="D197" s="4" t="s">
        <v>95</v>
      </c>
      <c r="E197" s="4" t="s">
        <v>7</v>
      </c>
      <c r="F197" s="4" t="s">
        <v>1403</v>
      </c>
      <c r="G197" s="4" t="s">
        <v>429</v>
      </c>
      <c r="H197" s="4" t="s">
        <v>628</v>
      </c>
      <c r="I197" s="4" t="s">
        <v>8</v>
      </c>
      <c r="J197" s="4" t="s">
        <v>106</v>
      </c>
      <c r="K197" s="4" t="s">
        <v>7</v>
      </c>
      <c r="L197" s="4" t="s">
        <v>107</v>
      </c>
      <c r="M197" s="4" t="s">
        <v>108</v>
      </c>
      <c r="N197" s="4" t="s">
        <v>109</v>
      </c>
      <c r="O197" s="4">
        <v>4</v>
      </c>
    </row>
    <row r="198" spans="1:15" s="5" customFormat="1" ht="38.25" x14ac:dyDescent="0.25">
      <c r="A198" s="5">
        <v>122</v>
      </c>
      <c r="B198" s="5" t="s">
        <v>5</v>
      </c>
      <c r="C198" s="5">
        <v>1</v>
      </c>
      <c r="D198" s="5" t="s">
        <v>95</v>
      </c>
      <c r="E198" s="5" t="s">
        <v>7</v>
      </c>
      <c r="F198" s="5" t="s">
        <v>779</v>
      </c>
      <c r="G198" s="5" t="s">
        <v>430</v>
      </c>
      <c r="H198" s="5" t="s">
        <v>628</v>
      </c>
      <c r="I198" s="5" t="s">
        <v>8</v>
      </c>
    </row>
    <row r="199" spans="1:15" s="5" customFormat="1" ht="25.5" x14ac:dyDescent="0.25">
      <c r="A199" s="5">
        <v>123</v>
      </c>
      <c r="B199" s="5" t="s">
        <v>5</v>
      </c>
      <c r="C199" s="5">
        <v>1</v>
      </c>
      <c r="D199" s="5" t="s">
        <v>95</v>
      </c>
      <c r="E199" s="5" t="s">
        <v>7</v>
      </c>
      <c r="F199" s="5" t="s">
        <v>780</v>
      </c>
      <c r="G199" s="5" t="s">
        <v>495</v>
      </c>
      <c r="H199" s="5" t="s">
        <v>635</v>
      </c>
      <c r="I199" s="5" t="s">
        <v>1387</v>
      </c>
      <c r="J199" s="5" t="s">
        <v>110</v>
      </c>
      <c r="K199" s="5" t="s">
        <v>7</v>
      </c>
      <c r="L199" s="5" t="s">
        <v>868</v>
      </c>
      <c r="M199" s="5" t="s">
        <v>111</v>
      </c>
      <c r="N199" s="5" t="s">
        <v>112</v>
      </c>
      <c r="O199" s="5">
        <v>4</v>
      </c>
    </row>
    <row r="200" spans="1:15" s="5" customFormat="1" ht="25.5" x14ac:dyDescent="0.25">
      <c r="A200" s="5">
        <v>124</v>
      </c>
      <c r="B200" s="5" t="s">
        <v>5</v>
      </c>
      <c r="C200" s="5">
        <v>1</v>
      </c>
      <c r="D200" s="5" t="s">
        <v>95</v>
      </c>
      <c r="E200" s="5" t="s">
        <v>7</v>
      </c>
      <c r="F200" s="5" t="s">
        <v>285</v>
      </c>
      <c r="G200" s="5" t="s">
        <v>485</v>
      </c>
      <c r="H200" s="5" t="s">
        <v>699</v>
      </c>
      <c r="I200" s="5" t="s">
        <v>1388</v>
      </c>
      <c r="J200" s="5" t="s">
        <v>6</v>
      </c>
      <c r="K200" s="5" t="s">
        <v>7</v>
      </c>
      <c r="L200" s="5" t="s">
        <v>113</v>
      </c>
      <c r="M200" s="5" t="s">
        <v>114</v>
      </c>
      <c r="N200" s="5" t="s">
        <v>115</v>
      </c>
      <c r="O200" s="5">
        <v>5</v>
      </c>
    </row>
    <row r="201" spans="1:15" s="5" customFormat="1" ht="25.5" x14ac:dyDescent="0.25">
      <c r="A201" s="5">
        <v>125</v>
      </c>
      <c r="B201" s="5" t="s">
        <v>5</v>
      </c>
      <c r="C201" s="5">
        <v>1</v>
      </c>
      <c r="D201" s="5" t="s">
        <v>95</v>
      </c>
      <c r="E201" s="5" t="s">
        <v>7</v>
      </c>
      <c r="F201" s="5" t="s">
        <v>290</v>
      </c>
      <c r="G201" s="5" t="s">
        <v>496</v>
      </c>
      <c r="H201" s="5" t="s">
        <v>705</v>
      </c>
      <c r="I201" s="5" t="s">
        <v>8</v>
      </c>
    </row>
    <row r="202" spans="1:15" s="4" customFormat="1" ht="38.25" x14ac:dyDescent="0.25">
      <c r="A202" s="4">
        <v>126</v>
      </c>
      <c r="B202" s="4" t="s">
        <v>5</v>
      </c>
      <c r="C202" s="4">
        <v>1</v>
      </c>
      <c r="D202" s="4" t="s">
        <v>95</v>
      </c>
      <c r="E202" s="4" t="s">
        <v>7</v>
      </c>
      <c r="F202" s="4" t="s">
        <v>781</v>
      </c>
      <c r="G202" s="4" t="s">
        <v>431</v>
      </c>
      <c r="H202" s="4" t="s">
        <v>636</v>
      </c>
      <c r="I202" s="5" t="s">
        <v>1388</v>
      </c>
    </row>
    <row r="203" spans="1:15" s="5" customFormat="1" ht="25.5" x14ac:dyDescent="0.25">
      <c r="A203" s="5">
        <v>127</v>
      </c>
      <c r="B203" s="5" t="s">
        <v>5</v>
      </c>
      <c r="C203" s="5">
        <v>1</v>
      </c>
      <c r="D203" s="5" t="s">
        <v>95</v>
      </c>
      <c r="E203" s="5" t="s">
        <v>7</v>
      </c>
      <c r="F203" s="5" t="s">
        <v>291</v>
      </c>
      <c r="G203" s="5" t="s">
        <v>497</v>
      </c>
      <c r="H203" s="5" t="s">
        <v>706</v>
      </c>
      <c r="I203" s="5" t="s">
        <v>8</v>
      </c>
    </row>
    <row r="204" spans="1:15" s="5" customFormat="1" ht="25.5" x14ac:dyDescent="0.25">
      <c r="A204" s="5">
        <v>128</v>
      </c>
      <c r="B204" s="5" t="s">
        <v>5</v>
      </c>
      <c r="C204" s="5">
        <v>1</v>
      </c>
      <c r="D204" s="5" t="s">
        <v>95</v>
      </c>
      <c r="E204" s="5" t="s">
        <v>7</v>
      </c>
      <c r="F204" s="5" t="s">
        <v>784</v>
      </c>
      <c r="G204" s="5" t="s">
        <v>498</v>
      </c>
      <c r="H204" s="5" t="s">
        <v>637</v>
      </c>
      <c r="I204" s="5" t="s">
        <v>8</v>
      </c>
    </row>
    <row r="205" spans="1:15" s="5" customFormat="1" ht="25.5" x14ac:dyDescent="0.25">
      <c r="A205" s="5">
        <v>129</v>
      </c>
      <c r="B205" s="5" t="s">
        <v>5</v>
      </c>
      <c r="C205" s="5">
        <v>1</v>
      </c>
      <c r="D205" s="5" t="s">
        <v>95</v>
      </c>
      <c r="E205" s="5" t="s">
        <v>7</v>
      </c>
      <c r="F205" s="5" t="s">
        <v>782</v>
      </c>
      <c r="G205" s="5" t="s">
        <v>432</v>
      </c>
      <c r="H205" s="5" t="s">
        <v>636</v>
      </c>
      <c r="I205" s="5" t="s">
        <v>1388</v>
      </c>
    </row>
    <row r="206" spans="1:15" s="5" customFormat="1" ht="25.5" x14ac:dyDescent="0.25">
      <c r="A206" s="5">
        <v>130</v>
      </c>
      <c r="B206" s="5" t="s">
        <v>5</v>
      </c>
      <c r="C206" s="5">
        <v>1</v>
      </c>
      <c r="D206" s="5" t="s">
        <v>95</v>
      </c>
      <c r="E206" s="5" t="s">
        <v>7</v>
      </c>
      <c r="F206" s="5" t="s">
        <v>783</v>
      </c>
      <c r="G206" s="5" t="s">
        <v>499</v>
      </c>
      <c r="H206" s="5" t="s">
        <v>707</v>
      </c>
      <c r="I206" s="5" t="s">
        <v>8</v>
      </c>
    </row>
    <row r="207" spans="1:15" s="4" customFormat="1" ht="25.5" x14ac:dyDescent="0.25">
      <c r="A207" s="4">
        <v>131</v>
      </c>
      <c r="B207" s="4" t="s">
        <v>5</v>
      </c>
      <c r="C207" s="4">
        <v>1</v>
      </c>
      <c r="D207" s="4" t="s">
        <v>95</v>
      </c>
      <c r="E207" s="4" t="s">
        <v>7</v>
      </c>
      <c r="F207" s="4" t="s">
        <v>784</v>
      </c>
      <c r="G207" s="4" t="s">
        <v>498</v>
      </c>
      <c r="H207" s="4" t="s">
        <v>637</v>
      </c>
      <c r="I207" s="4" t="s">
        <v>8</v>
      </c>
    </row>
    <row r="208" spans="1:15" s="5" customFormat="1" ht="25.5" x14ac:dyDescent="0.25">
      <c r="A208" s="5">
        <v>132</v>
      </c>
      <c r="B208" s="5" t="s">
        <v>5</v>
      </c>
      <c r="C208" s="5">
        <v>1</v>
      </c>
      <c r="D208" s="5" t="s">
        <v>95</v>
      </c>
      <c r="E208" s="5" t="s">
        <v>7</v>
      </c>
      <c r="F208" s="5" t="s">
        <v>285</v>
      </c>
      <c r="G208" s="5" t="s">
        <v>485</v>
      </c>
      <c r="H208" s="5" t="s">
        <v>699</v>
      </c>
      <c r="I208" s="4" t="s">
        <v>1388</v>
      </c>
    </row>
    <row r="209" spans="1:15" s="5" customFormat="1" ht="25.5" x14ac:dyDescent="0.25">
      <c r="A209" s="5">
        <v>133</v>
      </c>
      <c r="B209" s="5" t="s">
        <v>5</v>
      </c>
      <c r="C209" s="5">
        <v>1</v>
      </c>
      <c r="D209" s="5" t="s">
        <v>95</v>
      </c>
      <c r="E209" s="5" t="s">
        <v>7</v>
      </c>
      <c r="F209" s="5" t="s">
        <v>290</v>
      </c>
      <c r="G209" s="5" t="s">
        <v>496</v>
      </c>
      <c r="H209" s="5" t="s">
        <v>705</v>
      </c>
      <c r="I209" s="4" t="s">
        <v>8</v>
      </c>
    </row>
    <row r="210" spans="1:15" s="5" customFormat="1" ht="25.5" x14ac:dyDescent="0.25">
      <c r="A210" s="5">
        <v>134</v>
      </c>
      <c r="B210" s="5" t="s">
        <v>5</v>
      </c>
      <c r="C210" s="5">
        <v>1</v>
      </c>
      <c r="D210" s="5" t="s">
        <v>95</v>
      </c>
      <c r="E210" s="5" t="s">
        <v>7</v>
      </c>
      <c r="F210" s="5" t="s">
        <v>783</v>
      </c>
      <c r="G210" s="5" t="s">
        <v>499</v>
      </c>
      <c r="H210" s="5" t="s">
        <v>707</v>
      </c>
      <c r="I210" s="5" t="s">
        <v>8</v>
      </c>
    </row>
    <row r="211" spans="1:15" s="5" customFormat="1" ht="38.25" x14ac:dyDescent="0.25">
      <c r="A211" s="5">
        <v>135</v>
      </c>
      <c r="B211" s="5" t="s">
        <v>5</v>
      </c>
      <c r="C211" s="5">
        <v>1</v>
      </c>
      <c r="D211" s="5" t="s">
        <v>95</v>
      </c>
      <c r="E211" s="5" t="s">
        <v>7</v>
      </c>
      <c r="F211" s="5" t="s">
        <v>785</v>
      </c>
      <c r="G211" s="5" t="s">
        <v>500</v>
      </c>
      <c r="H211" s="5" t="s">
        <v>638</v>
      </c>
      <c r="I211" s="5" t="s">
        <v>1383</v>
      </c>
      <c r="J211" s="5" t="s">
        <v>73</v>
      </c>
      <c r="K211" s="5" t="s">
        <v>7</v>
      </c>
      <c r="L211" s="5" t="s">
        <v>869</v>
      </c>
      <c r="M211" s="5" t="s">
        <v>116</v>
      </c>
      <c r="N211" s="5" t="s">
        <v>117</v>
      </c>
      <c r="O211" s="5" t="s">
        <v>870</v>
      </c>
    </row>
    <row r="212" spans="1:15" s="4" customFormat="1" x14ac:dyDescent="0.25">
      <c r="A212" s="8">
        <v>402</v>
      </c>
      <c r="B212" s="4" t="s">
        <v>5</v>
      </c>
      <c r="C212" s="4">
        <v>1</v>
      </c>
      <c r="D212" s="4" t="s">
        <v>95</v>
      </c>
      <c r="E212" s="4" t="s">
        <v>7</v>
      </c>
      <c r="F212" s="4" t="s">
        <v>1130</v>
      </c>
      <c r="G212" s="4" t="s">
        <v>1131</v>
      </c>
      <c r="H212" s="4" t="s">
        <v>1132</v>
      </c>
      <c r="I212" s="9">
        <v>5</v>
      </c>
    </row>
    <row r="213" spans="1:15" s="5" customFormat="1" x14ac:dyDescent="0.25">
      <c r="A213" s="6">
        <v>403</v>
      </c>
      <c r="B213" s="5" t="s">
        <v>5</v>
      </c>
      <c r="C213" s="5">
        <v>1</v>
      </c>
      <c r="D213" s="5" t="s">
        <v>95</v>
      </c>
      <c r="E213" s="5" t="s">
        <v>7</v>
      </c>
      <c r="F213" s="5" t="s">
        <v>1133</v>
      </c>
      <c r="G213" s="5" t="s">
        <v>1134</v>
      </c>
      <c r="H213" s="5" t="s">
        <v>601</v>
      </c>
      <c r="I213" s="7">
        <v>4</v>
      </c>
    </row>
    <row r="214" spans="1:15" s="5" customFormat="1" x14ac:dyDescent="0.25">
      <c r="A214" s="6">
        <v>405</v>
      </c>
      <c r="B214" s="5" t="s">
        <v>10</v>
      </c>
      <c r="C214" s="5">
        <v>3</v>
      </c>
      <c r="D214" s="5" t="s">
        <v>95</v>
      </c>
      <c r="E214" s="5" t="s">
        <v>7</v>
      </c>
      <c r="F214" s="5" t="s">
        <v>1138</v>
      </c>
      <c r="G214" s="5" t="s">
        <v>1139</v>
      </c>
      <c r="H214" s="5" t="s">
        <v>1140</v>
      </c>
      <c r="I214" s="7">
        <v>4</v>
      </c>
    </row>
    <row r="215" spans="1:15" s="5" customFormat="1" ht="25.5" x14ac:dyDescent="0.25">
      <c r="A215" s="6">
        <v>406</v>
      </c>
      <c r="B215" s="5" t="s">
        <v>9</v>
      </c>
      <c r="C215" s="5">
        <v>3</v>
      </c>
      <c r="D215" s="5" t="s">
        <v>95</v>
      </c>
      <c r="E215" s="5" t="s">
        <v>7</v>
      </c>
      <c r="F215" s="5" t="s">
        <v>1141</v>
      </c>
      <c r="G215" s="5" t="s">
        <v>1142</v>
      </c>
      <c r="H215" s="5" t="s">
        <v>1143</v>
      </c>
      <c r="I215" s="7">
        <v>4</v>
      </c>
    </row>
    <row r="216" spans="1:15" s="5" customFormat="1" ht="25.5" x14ac:dyDescent="0.25">
      <c r="A216" s="6">
        <v>407</v>
      </c>
      <c r="B216" s="5" t="s">
        <v>15</v>
      </c>
      <c r="C216" s="5">
        <v>1</v>
      </c>
      <c r="D216" s="5" t="s">
        <v>95</v>
      </c>
      <c r="E216" s="5" t="s">
        <v>7</v>
      </c>
      <c r="F216" s="5" t="s">
        <v>1144</v>
      </c>
      <c r="G216" s="5" t="s">
        <v>1145</v>
      </c>
      <c r="H216" s="5" t="s">
        <v>1146</v>
      </c>
      <c r="I216" s="7">
        <v>4</v>
      </c>
    </row>
    <row r="217" spans="1:15" s="4" customFormat="1" ht="25.5" x14ac:dyDescent="0.25">
      <c r="A217" s="4">
        <v>136</v>
      </c>
      <c r="B217" s="4" t="s">
        <v>15</v>
      </c>
      <c r="C217" s="4">
        <v>1</v>
      </c>
      <c r="D217" s="4" t="s">
        <v>118</v>
      </c>
      <c r="E217" s="4" t="s">
        <v>7</v>
      </c>
      <c r="F217" s="4" t="s">
        <v>292</v>
      </c>
      <c r="G217" s="4" t="s">
        <v>501</v>
      </c>
      <c r="H217" s="4" t="s">
        <v>708</v>
      </c>
      <c r="I217" s="4" t="s">
        <v>8</v>
      </c>
    </row>
    <row r="218" spans="1:15" s="5" customFormat="1" ht="25.5" x14ac:dyDescent="0.25">
      <c r="A218" s="5">
        <v>137</v>
      </c>
      <c r="B218" s="5" t="s">
        <v>5</v>
      </c>
      <c r="C218" s="5">
        <v>1</v>
      </c>
      <c r="D218" s="5" t="s">
        <v>118</v>
      </c>
      <c r="E218" s="5" t="s">
        <v>7</v>
      </c>
      <c r="F218" s="5" t="s">
        <v>293</v>
      </c>
      <c r="G218" s="5" t="s">
        <v>502</v>
      </c>
      <c r="H218" s="5" t="s">
        <v>709</v>
      </c>
      <c r="I218" s="5" t="s">
        <v>8</v>
      </c>
    </row>
    <row r="219" spans="1:15" s="5" customFormat="1" ht="25.5" x14ac:dyDescent="0.25">
      <c r="A219" s="5">
        <v>146</v>
      </c>
      <c r="B219" s="5" t="s">
        <v>5</v>
      </c>
      <c r="C219" s="5">
        <v>1</v>
      </c>
      <c r="D219" s="5" t="s">
        <v>118</v>
      </c>
      <c r="E219" s="5" t="s">
        <v>7</v>
      </c>
      <c r="F219" s="5" t="s">
        <v>297</v>
      </c>
      <c r="G219" s="5" t="s">
        <v>508</v>
      </c>
      <c r="H219" s="5" t="s">
        <v>712</v>
      </c>
      <c r="I219" s="5" t="s">
        <v>1387</v>
      </c>
    </row>
    <row r="220" spans="1:15" s="5" customFormat="1" ht="25.5" x14ac:dyDescent="0.25">
      <c r="A220" s="6">
        <v>408</v>
      </c>
      <c r="B220" s="5" t="s">
        <v>10</v>
      </c>
      <c r="C220" s="5">
        <v>3</v>
      </c>
      <c r="D220" s="5" t="s">
        <v>1147</v>
      </c>
      <c r="E220" s="5" t="s">
        <v>7</v>
      </c>
      <c r="F220" s="5" t="s">
        <v>1148</v>
      </c>
      <c r="G220" s="5" t="s">
        <v>1149</v>
      </c>
      <c r="H220" s="5" t="s">
        <v>1150</v>
      </c>
      <c r="I220" s="7">
        <v>4</v>
      </c>
    </row>
    <row r="221" spans="1:15" s="5" customFormat="1" x14ac:dyDescent="0.25">
      <c r="A221" s="6">
        <v>410</v>
      </c>
      <c r="B221" s="5" t="s">
        <v>5</v>
      </c>
      <c r="C221" s="5">
        <v>1</v>
      </c>
      <c r="D221" s="5" t="s">
        <v>1155</v>
      </c>
      <c r="E221" s="5" t="s">
        <v>7</v>
      </c>
      <c r="F221" s="5" t="s">
        <v>1156</v>
      </c>
      <c r="G221" s="5" t="s">
        <v>1157</v>
      </c>
      <c r="H221" s="5" t="s">
        <v>1158</v>
      </c>
      <c r="I221" s="7">
        <v>4</v>
      </c>
    </row>
    <row r="222" spans="1:15" s="4" customFormat="1" ht="25.5" x14ac:dyDescent="0.25">
      <c r="A222" s="4">
        <v>147</v>
      </c>
      <c r="B222" s="4" t="s">
        <v>5</v>
      </c>
      <c r="C222" s="4">
        <v>1</v>
      </c>
      <c r="D222" s="4" t="s">
        <v>110</v>
      </c>
      <c r="E222" s="4" t="s">
        <v>7</v>
      </c>
      <c r="F222" s="4" t="s">
        <v>789</v>
      </c>
      <c r="G222" s="4" t="s">
        <v>509</v>
      </c>
      <c r="H222" s="4" t="s">
        <v>615</v>
      </c>
      <c r="I222" s="4" t="s">
        <v>1387</v>
      </c>
      <c r="J222" s="4" t="s">
        <v>133</v>
      </c>
      <c r="K222" s="4" t="s">
        <v>7</v>
      </c>
      <c r="L222" s="4" t="s">
        <v>134</v>
      </c>
      <c r="M222" s="4" t="s">
        <v>135</v>
      </c>
      <c r="N222" s="4" t="s">
        <v>136</v>
      </c>
      <c r="O222" s="4">
        <v>4</v>
      </c>
    </row>
    <row r="223" spans="1:15" s="5" customFormat="1" ht="51" x14ac:dyDescent="0.25">
      <c r="A223" s="5">
        <v>138</v>
      </c>
      <c r="B223" s="5" t="s">
        <v>119</v>
      </c>
      <c r="C223" s="5">
        <v>5</v>
      </c>
      <c r="D223" s="5" t="s">
        <v>120</v>
      </c>
      <c r="E223" s="5" t="s">
        <v>7</v>
      </c>
      <c r="F223" s="5" t="s">
        <v>786</v>
      </c>
      <c r="G223" s="5" t="s">
        <v>503</v>
      </c>
      <c r="H223" s="5" t="s">
        <v>615</v>
      </c>
      <c r="I223" s="5" t="s">
        <v>1387</v>
      </c>
      <c r="J223" s="5" t="s">
        <v>121</v>
      </c>
      <c r="K223" s="5" t="s">
        <v>7</v>
      </c>
      <c r="L223" s="5" t="s">
        <v>1389</v>
      </c>
      <c r="M223" s="5" t="s">
        <v>1390</v>
      </c>
      <c r="N223" s="5" t="s">
        <v>1391</v>
      </c>
      <c r="O223" s="5" t="s">
        <v>1387</v>
      </c>
    </row>
    <row r="224" spans="1:15" s="5" customFormat="1" ht="38.25" x14ac:dyDescent="0.25">
      <c r="A224" s="5">
        <v>139</v>
      </c>
      <c r="B224" s="5" t="s">
        <v>47</v>
      </c>
      <c r="C224" s="5">
        <v>1</v>
      </c>
      <c r="D224" s="5" t="s">
        <v>124</v>
      </c>
      <c r="E224" s="5" t="s">
        <v>7</v>
      </c>
      <c r="F224" s="5" t="s">
        <v>787</v>
      </c>
      <c r="G224" s="5" t="s">
        <v>433</v>
      </c>
      <c r="H224" s="5" t="s">
        <v>639</v>
      </c>
      <c r="I224" s="5" t="s">
        <v>8</v>
      </c>
    </row>
    <row r="225" spans="1:15" s="5" customFormat="1" ht="25.5" x14ac:dyDescent="0.25">
      <c r="A225" s="5">
        <v>140</v>
      </c>
      <c r="B225" s="5" t="s">
        <v>9</v>
      </c>
      <c r="C225" s="5">
        <v>3</v>
      </c>
      <c r="D225" s="5" t="s">
        <v>126</v>
      </c>
      <c r="E225" s="5" t="s">
        <v>56</v>
      </c>
      <c r="F225" s="5" t="s">
        <v>216</v>
      </c>
      <c r="G225" s="5" t="s">
        <v>363</v>
      </c>
      <c r="H225" s="5" t="s">
        <v>599</v>
      </c>
      <c r="I225" s="5">
        <v>5</v>
      </c>
    </row>
    <row r="226" spans="1:15" s="5" customFormat="1" ht="38.25" x14ac:dyDescent="0.25">
      <c r="A226" s="5">
        <v>141</v>
      </c>
      <c r="B226" s="5" t="s">
        <v>127</v>
      </c>
      <c r="C226" s="5">
        <v>6</v>
      </c>
      <c r="D226" s="5" t="s">
        <v>126</v>
      </c>
      <c r="E226" s="5" t="s">
        <v>56</v>
      </c>
      <c r="F226" s="5" t="s">
        <v>216</v>
      </c>
      <c r="G226" s="5" t="s">
        <v>363</v>
      </c>
      <c r="H226" s="5" t="s">
        <v>599</v>
      </c>
      <c r="I226" s="5">
        <v>5</v>
      </c>
      <c r="J226" s="5" t="s">
        <v>6</v>
      </c>
      <c r="K226" s="5" t="s">
        <v>7</v>
      </c>
      <c r="L226" s="5" t="s">
        <v>128</v>
      </c>
      <c r="M226" s="5" t="s">
        <v>129</v>
      </c>
      <c r="N226" s="5" t="s">
        <v>130</v>
      </c>
      <c r="O226" s="5">
        <v>4</v>
      </c>
    </row>
    <row r="227" spans="1:15" s="4" customFormat="1" ht="25.5" x14ac:dyDescent="0.25">
      <c r="A227" s="4">
        <v>142</v>
      </c>
      <c r="B227" s="4" t="s">
        <v>47</v>
      </c>
      <c r="C227" s="4">
        <v>1</v>
      </c>
      <c r="D227" s="4" t="s">
        <v>131</v>
      </c>
      <c r="E227" s="4" t="s">
        <v>37</v>
      </c>
      <c r="F227" s="5" t="s">
        <v>294</v>
      </c>
      <c r="G227" s="4" t="s">
        <v>504</v>
      </c>
      <c r="H227" s="4" t="s">
        <v>591</v>
      </c>
      <c r="I227" s="4" t="s">
        <v>1387</v>
      </c>
    </row>
    <row r="228" spans="1:15" s="5" customFormat="1" ht="25.5" x14ac:dyDescent="0.25">
      <c r="A228" s="5">
        <v>143</v>
      </c>
      <c r="B228" s="5" t="s">
        <v>47</v>
      </c>
      <c r="C228" s="5">
        <v>1</v>
      </c>
      <c r="D228" s="5" t="s">
        <v>131</v>
      </c>
      <c r="E228" s="5" t="s">
        <v>37</v>
      </c>
      <c r="F228" s="5" t="s">
        <v>295</v>
      </c>
      <c r="G228" s="5" t="s">
        <v>505</v>
      </c>
      <c r="H228" s="5" t="s">
        <v>710</v>
      </c>
      <c r="I228" s="5" t="s">
        <v>1387</v>
      </c>
    </row>
    <row r="229" spans="1:15" s="5" customFormat="1" ht="25.5" x14ac:dyDescent="0.25">
      <c r="A229" s="5">
        <v>145</v>
      </c>
      <c r="B229" s="5" t="s">
        <v>49</v>
      </c>
      <c r="C229" s="5">
        <v>6</v>
      </c>
      <c r="D229" s="5" t="s">
        <v>132</v>
      </c>
      <c r="E229" s="5" t="s">
        <v>7</v>
      </c>
      <c r="F229" s="5" t="s">
        <v>788</v>
      </c>
      <c r="G229" s="5" t="s">
        <v>507</v>
      </c>
      <c r="H229" s="5" t="s">
        <v>711</v>
      </c>
      <c r="I229" s="5" t="s">
        <v>1387</v>
      </c>
    </row>
    <row r="230" spans="1:15" s="5" customFormat="1" ht="51" x14ac:dyDescent="0.25">
      <c r="A230" s="5">
        <v>148</v>
      </c>
      <c r="B230" s="5" t="s">
        <v>5</v>
      </c>
      <c r="C230" s="5">
        <v>1</v>
      </c>
      <c r="D230" s="5" t="s">
        <v>137</v>
      </c>
      <c r="E230" s="5" t="s">
        <v>56</v>
      </c>
      <c r="F230" s="5" t="s">
        <v>790</v>
      </c>
      <c r="G230" s="5" t="s">
        <v>510</v>
      </c>
      <c r="H230" s="5" t="s">
        <v>615</v>
      </c>
      <c r="I230" s="5" t="s">
        <v>1387</v>
      </c>
    </row>
    <row r="231" spans="1:15" s="5" customFormat="1" ht="25.5" x14ac:dyDescent="0.25">
      <c r="A231" s="5">
        <v>149</v>
      </c>
      <c r="B231" s="5" t="s">
        <v>5</v>
      </c>
      <c r="C231" s="5">
        <v>1</v>
      </c>
      <c r="D231" s="5" t="s">
        <v>137</v>
      </c>
      <c r="E231" s="5" t="s">
        <v>56</v>
      </c>
      <c r="F231" s="5" t="s">
        <v>217</v>
      </c>
      <c r="G231" s="5" t="s">
        <v>364</v>
      </c>
      <c r="H231" s="5" t="s">
        <v>593</v>
      </c>
      <c r="I231" s="5">
        <v>4</v>
      </c>
    </row>
    <row r="232" spans="1:15" s="4" customFormat="1" ht="25.5" x14ac:dyDescent="0.25">
      <c r="A232" s="8">
        <v>416</v>
      </c>
      <c r="B232" s="4" t="s">
        <v>9</v>
      </c>
      <c r="C232" s="4">
        <v>3</v>
      </c>
      <c r="D232" s="4" t="s">
        <v>1174</v>
      </c>
      <c r="E232" s="4" t="s">
        <v>7</v>
      </c>
      <c r="F232" s="4" t="s">
        <v>1175</v>
      </c>
      <c r="G232" s="4" t="s">
        <v>1176</v>
      </c>
      <c r="H232" s="4" t="s">
        <v>1177</v>
      </c>
      <c r="I232" s="9">
        <v>4</v>
      </c>
    </row>
    <row r="233" spans="1:15" s="5" customFormat="1" ht="51" x14ac:dyDescent="0.25">
      <c r="A233" s="6">
        <v>417</v>
      </c>
      <c r="B233" s="5" t="s">
        <v>9</v>
      </c>
      <c r="C233" s="5">
        <v>3</v>
      </c>
      <c r="D233" s="5" t="s">
        <v>1174</v>
      </c>
      <c r="E233" s="5" t="s">
        <v>7</v>
      </c>
      <c r="F233" s="5" t="s">
        <v>1178</v>
      </c>
      <c r="G233" s="5" t="s">
        <v>1179</v>
      </c>
      <c r="H233" s="5" t="s">
        <v>1180</v>
      </c>
      <c r="I233" s="4" t="s">
        <v>1386</v>
      </c>
    </row>
    <row r="234" spans="1:15" s="5" customFormat="1" ht="25.5" x14ac:dyDescent="0.25">
      <c r="A234" s="6">
        <v>418</v>
      </c>
      <c r="B234" s="5" t="s">
        <v>5</v>
      </c>
      <c r="C234" s="5">
        <v>1</v>
      </c>
      <c r="D234" s="5" t="s">
        <v>84</v>
      </c>
      <c r="E234" s="5" t="s">
        <v>7</v>
      </c>
      <c r="F234" s="5" t="s">
        <v>1181</v>
      </c>
      <c r="G234" s="5" t="s">
        <v>1182</v>
      </c>
      <c r="H234" s="5" t="s">
        <v>1183</v>
      </c>
      <c r="I234" s="7">
        <v>4</v>
      </c>
    </row>
    <row r="235" spans="1:15" s="5" customFormat="1" ht="25.5" x14ac:dyDescent="0.25">
      <c r="A235" s="6">
        <v>419</v>
      </c>
      <c r="B235" s="5" t="s">
        <v>5</v>
      </c>
      <c r="C235" s="5">
        <v>1</v>
      </c>
      <c r="D235" s="5" t="s">
        <v>84</v>
      </c>
      <c r="E235" s="5" t="s">
        <v>7</v>
      </c>
      <c r="F235" s="5" t="s">
        <v>1184</v>
      </c>
      <c r="G235" s="5" t="s">
        <v>1185</v>
      </c>
      <c r="H235" s="5" t="s">
        <v>1186</v>
      </c>
      <c r="I235" s="7">
        <v>4</v>
      </c>
    </row>
    <row r="236" spans="1:15" s="5" customFormat="1" x14ac:dyDescent="0.25">
      <c r="A236" s="6">
        <v>420</v>
      </c>
      <c r="B236" s="5" t="s">
        <v>66</v>
      </c>
      <c r="C236" s="5">
        <v>2</v>
      </c>
      <c r="D236" s="5" t="s">
        <v>1187</v>
      </c>
      <c r="E236" s="5" t="s">
        <v>7</v>
      </c>
      <c r="F236" s="5" t="s">
        <v>1188</v>
      </c>
      <c r="G236" s="5" t="s">
        <v>1189</v>
      </c>
      <c r="H236" s="5" t="s">
        <v>593</v>
      </c>
      <c r="I236" s="7">
        <v>5</v>
      </c>
    </row>
    <row r="237" spans="1:15" s="4" customFormat="1" x14ac:dyDescent="0.25">
      <c r="A237" s="8">
        <v>421</v>
      </c>
      <c r="B237" s="4" t="s">
        <v>10</v>
      </c>
      <c r="C237" s="4">
        <v>3</v>
      </c>
      <c r="D237" s="4" t="s">
        <v>1187</v>
      </c>
      <c r="E237" s="4" t="s">
        <v>7</v>
      </c>
      <c r="F237" s="4" t="s">
        <v>1188</v>
      </c>
      <c r="G237" s="4" t="s">
        <v>1189</v>
      </c>
      <c r="H237" s="4" t="s">
        <v>593</v>
      </c>
      <c r="I237" s="9">
        <v>5</v>
      </c>
    </row>
    <row r="238" spans="1:15" s="5" customFormat="1" ht="25.5" x14ac:dyDescent="0.25">
      <c r="A238" s="6">
        <v>422</v>
      </c>
      <c r="B238" s="5" t="s">
        <v>5</v>
      </c>
      <c r="C238" s="5">
        <v>1</v>
      </c>
      <c r="D238" s="5" t="s">
        <v>1190</v>
      </c>
      <c r="E238" s="5" t="s">
        <v>7</v>
      </c>
      <c r="F238" s="5" t="s">
        <v>1191</v>
      </c>
      <c r="G238" s="5" t="s">
        <v>1192</v>
      </c>
      <c r="H238" s="5" t="s">
        <v>593</v>
      </c>
      <c r="I238" s="7">
        <v>4</v>
      </c>
    </row>
    <row r="239" spans="1:15" s="5" customFormat="1" ht="25.5" x14ac:dyDescent="0.25">
      <c r="A239" s="5">
        <v>150</v>
      </c>
      <c r="B239" s="5" t="s">
        <v>5</v>
      </c>
      <c r="C239" s="5">
        <v>1</v>
      </c>
      <c r="D239" s="5" t="s">
        <v>138</v>
      </c>
      <c r="E239" s="5" t="s">
        <v>7</v>
      </c>
      <c r="F239" s="5" t="s">
        <v>791</v>
      </c>
      <c r="G239" s="5" t="s">
        <v>511</v>
      </c>
      <c r="H239" s="5" t="s">
        <v>641</v>
      </c>
      <c r="I239" s="5" t="s">
        <v>1387</v>
      </c>
    </row>
    <row r="240" spans="1:15" s="5" customFormat="1" ht="51" x14ac:dyDescent="0.25">
      <c r="A240" s="5">
        <v>151</v>
      </c>
      <c r="B240" s="5" t="s">
        <v>5</v>
      </c>
      <c r="C240" s="5">
        <v>1</v>
      </c>
      <c r="D240" s="5" t="s">
        <v>139</v>
      </c>
      <c r="E240" s="5" t="s">
        <v>7</v>
      </c>
      <c r="F240" s="5" t="s">
        <v>298</v>
      </c>
      <c r="G240" s="5" t="s">
        <v>512</v>
      </c>
      <c r="H240" s="5" t="s">
        <v>713</v>
      </c>
      <c r="I240" s="4" t="s">
        <v>1387</v>
      </c>
    </row>
    <row r="241" spans="1:15" s="5" customFormat="1" ht="25.5" x14ac:dyDescent="0.25">
      <c r="A241" s="5">
        <v>152</v>
      </c>
      <c r="B241" s="5" t="s">
        <v>5</v>
      </c>
      <c r="C241" s="5">
        <v>1</v>
      </c>
      <c r="D241" s="5" t="s">
        <v>139</v>
      </c>
      <c r="E241" s="5" t="s">
        <v>7</v>
      </c>
      <c r="F241" s="5" t="s">
        <v>299</v>
      </c>
      <c r="G241" s="5" t="s">
        <v>434</v>
      </c>
      <c r="H241" s="5" t="s">
        <v>628</v>
      </c>
      <c r="I241" s="5">
        <v>5</v>
      </c>
    </row>
    <row r="242" spans="1:15" s="4" customFormat="1" ht="51" x14ac:dyDescent="0.25">
      <c r="A242" s="4">
        <v>153</v>
      </c>
      <c r="B242" s="4" t="s">
        <v>5</v>
      </c>
      <c r="C242" s="4">
        <v>1</v>
      </c>
      <c r="D242" s="4" t="s">
        <v>139</v>
      </c>
      <c r="E242" s="4" t="s">
        <v>7</v>
      </c>
      <c r="F242" s="4" t="s">
        <v>792</v>
      </c>
      <c r="G242" s="4" t="s">
        <v>513</v>
      </c>
      <c r="H242" s="4" t="s">
        <v>615</v>
      </c>
      <c r="I242" s="4" t="s">
        <v>1387</v>
      </c>
    </row>
    <row r="243" spans="1:15" s="5" customFormat="1" ht="38.25" x14ac:dyDescent="0.25">
      <c r="A243" s="5">
        <v>155</v>
      </c>
      <c r="B243" s="5" t="s">
        <v>5</v>
      </c>
      <c r="C243" s="5">
        <v>1</v>
      </c>
      <c r="D243" s="5" t="s">
        <v>139</v>
      </c>
      <c r="E243" s="5" t="s">
        <v>7</v>
      </c>
      <c r="F243" s="5" t="s">
        <v>793</v>
      </c>
      <c r="G243" s="5" t="s">
        <v>435</v>
      </c>
      <c r="H243" s="5" t="s">
        <v>617</v>
      </c>
      <c r="I243" s="5" t="s">
        <v>1387</v>
      </c>
    </row>
    <row r="244" spans="1:15" s="5" customFormat="1" ht="51" x14ac:dyDescent="0.25">
      <c r="A244" s="5">
        <v>156</v>
      </c>
      <c r="B244" s="5" t="s">
        <v>5</v>
      </c>
      <c r="C244" s="5">
        <v>1</v>
      </c>
      <c r="D244" s="5" t="s">
        <v>139</v>
      </c>
      <c r="E244" s="5" t="s">
        <v>7</v>
      </c>
      <c r="F244" s="5" t="s">
        <v>301</v>
      </c>
      <c r="G244" s="5" t="s">
        <v>515</v>
      </c>
      <c r="H244" s="5" t="s">
        <v>715</v>
      </c>
      <c r="I244" s="5" t="s">
        <v>1387</v>
      </c>
    </row>
    <row r="245" spans="1:15" s="5" customFormat="1" x14ac:dyDescent="0.25">
      <c r="A245" s="6">
        <v>424</v>
      </c>
      <c r="B245" s="5" t="s">
        <v>5</v>
      </c>
      <c r="C245" s="5">
        <v>1</v>
      </c>
      <c r="D245" s="5" t="s">
        <v>139</v>
      </c>
      <c r="E245" s="5" t="s">
        <v>7</v>
      </c>
      <c r="F245" s="5" t="s">
        <v>1196</v>
      </c>
      <c r="G245" s="5" t="s">
        <v>1197</v>
      </c>
      <c r="H245" s="5" t="s">
        <v>601</v>
      </c>
      <c r="I245" s="7">
        <v>4</v>
      </c>
    </row>
    <row r="246" spans="1:15" s="5" customFormat="1" ht="51" x14ac:dyDescent="0.25">
      <c r="A246" s="5">
        <v>154</v>
      </c>
      <c r="B246" s="5" t="s">
        <v>50</v>
      </c>
      <c r="C246" s="5">
        <v>6</v>
      </c>
      <c r="D246" s="5" t="s">
        <v>140</v>
      </c>
      <c r="E246" s="5" t="s">
        <v>7</v>
      </c>
      <c r="F246" s="5" t="s">
        <v>300</v>
      </c>
      <c r="G246" s="5" t="s">
        <v>514</v>
      </c>
      <c r="H246" s="5" t="s">
        <v>714</v>
      </c>
      <c r="I246" s="5" t="s">
        <v>1383</v>
      </c>
    </row>
    <row r="247" spans="1:15" s="4" customFormat="1" ht="25.5" x14ac:dyDescent="0.25">
      <c r="A247" s="8">
        <v>425</v>
      </c>
      <c r="B247" s="4" t="s">
        <v>66</v>
      </c>
      <c r="C247" s="4">
        <v>2</v>
      </c>
      <c r="D247" s="4" t="s">
        <v>140</v>
      </c>
      <c r="E247" s="4" t="s">
        <v>7</v>
      </c>
      <c r="F247" s="4" t="s">
        <v>1198</v>
      </c>
      <c r="G247" s="4" t="s">
        <v>1199</v>
      </c>
      <c r="H247" s="4" t="s">
        <v>1200</v>
      </c>
      <c r="I247" s="9">
        <v>4</v>
      </c>
    </row>
    <row r="248" spans="1:15" s="5" customFormat="1" ht="25.5" x14ac:dyDescent="0.25">
      <c r="A248" s="6">
        <v>426</v>
      </c>
      <c r="B248" s="5" t="s">
        <v>49</v>
      </c>
      <c r="C248" s="5">
        <v>6</v>
      </c>
      <c r="D248" s="5" t="s">
        <v>1201</v>
      </c>
      <c r="E248" s="5" t="s">
        <v>7</v>
      </c>
      <c r="F248" s="5" t="s">
        <v>1202</v>
      </c>
      <c r="G248" s="5" t="s">
        <v>1203</v>
      </c>
      <c r="H248" s="5" t="s">
        <v>1204</v>
      </c>
      <c r="I248" s="7">
        <v>4</v>
      </c>
    </row>
    <row r="249" spans="1:15" s="5" customFormat="1" ht="25.5" x14ac:dyDescent="0.25">
      <c r="A249" s="6">
        <v>429</v>
      </c>
      <c r="B249" s="5" t="s">
        <v>5</v>
      </c>
      <c r="C249" s="5">
        <v>1</v>
      </c>
      <c r="D249" s="5" t="s">
        <v>991</v>
      </c>
      <c r="E249" s="5" t="s">
        <v>7</v>
      </c>
      <c r="F249" s="5" t="s">
        <v>1209</v>
      </c>
      <c r="G249" s="5" t="s">
        <v>1210</v>
      </c>
      <c r="H249" s="5" t="s">
        <v>593</v>
      </c>
      <c r="I249" s="7">
        <v>4</v>
      </c>
    </row>
    <row r="250" spans="1:15" s="5" customFormat="1" ht="25.5" x14ac:dyDescent="0.25">
      <c r="A250" s="6">
        <v>431</v>
      </c>
      <c r="B250" s="5" t="s">
        <v>5</v>
      </c>
      <c r="C250" s="5">
        <v>1</v>
      </c>
      <c r="D250" s="5" t="s">
        <v>991</v>
      </c>
      <c r="E250" s="5" t="s">
        <v>7</v>
      </c>
      <c r="F250" s="5" t="s">
        <v>1213</v>
      </c>
      <c r="G250" s="5" t="s">
        <v>1214</v>
      </c>
      <c r="H250" s="5" t="s">
        <v>1215</v>
      </c>
      <c r="I250" s="7">
        <v>5</v>
      </c>
    </row>
    <row r="251" spans="1:15" s="5" customFormat="1" ht="51" x14ac:dyDescent="0.25">
      <c r="A251" s="5">
        <v>34</v>
      </c>
      <c r="B251" s="5" t="s">
        <v>35</v>
      </c>
      <c r="C251" s="5">
        <v>4</v>
      </c>
      <c r="D251" s="5" t="s">
        <v>36</v>
      </c>
      <c r="E251" s="5" t="s">
        <v>37</v>
      </c>
      <c r="F251" s="5" t="s">
        <v>38</v>
      </c>
      <c r="G251" s="5" t="s">
        <v>519</v>
      </c>
      <c r="H251" s="5" t="s">
        <v>39</v>
      </c>
      <c r="I251" s="5" t="s">
        <v>8</v>
      </c>
      <c r="J251" s="5" t="s">
        <v>745</v>
      </c>
      <c r="K251" s="5" t="s">
        <v>40</v>
      </c>
      <c r="L251" s="5" t="s">
        <v>41</v>
      </c>
      <c r="M251" s="5" t="s">
        <v>42</v>
      </c>
      <c r="N251" s="5" t="s">
        <v>43</v>
      </c>
      <c r="O251" s="5" t="s">
        <v>1388</v>
      </c>
    </row>
    <row r="252" spans="1:15" s="4" customFormat="1" ht="51" x14ac:dyDescent="0.25">
      <c r="A252" s="4">
        <v>157</v>
      </c>
      <c r="B252" s="4" t="s">
        <v>5</v>
      </c>
      <c r="C252" s="4">
        <v>1</v>
      </c>
      <c r="D252" s="4" t="s">
        <v>36</v>
      </c>
      <c r="E252" s="4" t="s">
        <v>37</v>
      </c>
      <c r="F252" s="4" t="s">
        <v>302</v>
      </c>
      <c r="G252" s="4" t="s">
        <v>516</v>
      </c>
      <c r="H252" s="4" t="s">
        <v>716</v>
      </c>
      <c r="I252" s="4" t="s">
        <v>1388</v>
      </c>
      <c r="J252" s="4" t="s">
        <v>141</v>
      </c>
      <c r="K252" s="4" t="s">
        <v>7</v>
      </c>
      <c r="L252" s="4" t="s">
        <v>1405</v>
      </c>
      <c r="M252" s="4" t="s">
        <v>125</v>
      </c>
      <c r="N252" s="4" t="s">
        <v>16</v>
      </c>
      <c r="O252" s="4">
        <v>5</v>
      </c>
    </row>
    <row r="253" spans="1:15" s="5" customFormat="1" ht="51" x14ac:dyDescent="0.25">
      <c r="A253" s="5">
        <v>158</v>
      </c>
      <c r="B253" s="5" t="s">
        <v>5</v>
      </c>
      <c r="C253" s="5">
        <v>1</v>
      </c>
      <c r="D253" s="5" t="s">
        <v>36</v>
      </c>
      <c r="E253" s="5" t="s">
        <v>37</v>
      </c>
      <c r="F253" s="5" t="s">
        <v>794</v>
      </c>
      <c r="G253" s="5" t="s">
        <v>517</v>
      </c>
      <c r="H253" s="5" t="s">
        <v>642</v>
      </c>
      <c r="I253" s="5" t="s">
        <v>1387</v>
      </c>
    </row>
    <row r="254" spans="1:15" s="5" customFormat="1" ht="51" x14ac:dyDescent="0.25">
      <c r="A254" s="5">
        <v>159</v>
      </c>
      <c r="B254" s="5" t="s">
        <v>5</v>
      </c>
      <c r="C254" s="5">
        <v>1</v>
      </c>
      <c r="D254" s="5" t="s">
        <v>36</v>
      </c>
      <c r="E254" s="5" t="s">
        <v>37</v>
      </c>
      <c r="F254" s="5" t="s">
        <v>1397</v>
      </c>
      <c r="G254" s="5" t="s">
        <v>518</v>
      </c>
      <c r="H254" s="5" t="s">
        <v>643</v>
      </c>
      <c r="I254" s="5" t="s">
        <v>1387</v>
      </c>
    </row>
    <row r="255" spans="1:15" s="5" customFormat="1" ht="25.5" x14ac:dyDescent="0.25">
      <c r="A255" s="5">
        <v>160</v>
      </c>
      <c r="B255" s="5" t="s">
        <v>5</v>
      </c>
      <c r="C255" s="5">
        <v>1</v>
      </c>
      <c r="D255" s="5" t="s">
        <v>36</v>
      </c>
      <c r="E255" s="5" t="s">
        <v>37</v>
      </c>
      <c r="F255" s="5" t="s">
        <v>218</v>
      </c>
      <c r="G255" s="5" t="s">
        <v>365</v>
      </c>
      <c r="H255" s="5" t="s">
        <v>593</v>
      </c>
      <c r="I255" s="5">
        <v>5</v>
      </c>
    </row>
    <row r="256" spans="1:15" s="5" customFormat="1" ht="51" x14ac:dyDescent="0.25">
      <c r="A256" s="5">
        <v>161</v>
      </c>
      <c r="B256" s="5" t="s">
        <v>5</v>
      </c>
      <c r="C256" s="5">
        <v>1</v>
      </c>
      <c r="D256" s="5" t="s">
        <v>36</v>
      </c>
      <c r="E256" s="5" t="s">
        <v>37</v>
      </c>
      <c r="F256" s="5" t="s">
        <v>303</v>
      </c>
      <c r="G256" s="5" t="s">
        <v>519</v>
      </c>
      <c r="H256" s="5" t="s">
        <v>717</v>
      </c>
      <c r="I256" s="5" t="s">
        <v>8</v>
      </c>
      <c r="J256" s="5" t="s">
        <v>142</v>
      </c>
      <c r="K256" s="5" t="s">
        <v>7</v>
      </c>
      <c r="L256" s="5" t="s">
        <v>871</v>
      </c>
      <c r="M256" s="5" t="s">
        <v>143</v>
      </c>
      <c r="N256" s="5" t="s">
        <v>16</v>
      </c>
      <c r="O256" s="5">
        <v>4</v>
      </c>
    </row>
    <row r="257" spans="1:9" s="4" customFormat="1" ht="25.5" x14ac:dyDescent="0.25">
      <c r="A257" s="8">
        <v>432</v>
      </c>
      <c r="B257" s="4" t="s">
        <v>66</v>
      </c>
      <c r="C257" s="4">
        <v>2</v>
      </c>
      <c r="D257" s="4" t="s">
        <v>71</v>
      </c>
      <c r="E257" s="4" t="s">
        <v>7</v>
      </c>
      <c r="F257" s="4" t="s">
        <v>1216</v>
      </c>
      <c r="G257" s="4" t="s">
        <v>1217</v>
      </c>
      <c r="H257" s="4" t="s">
        <v>1218</v>
      </c>
      <c r="I257" s="9">
        <v>4</v>
      </c>
    </row>
    <row r="258" spans="1:9" s="5" customFormat="1" ht="25.5" x14ac:dyDescent="0.25">
      <c r="A258" s="6">
        <v>433</v>
      </c>
      <c r="B258" s="5" t="s">
        <v>5</v>
      </c>
      <c r="C258" s="5">
        <v>1</v>
      </c>
      <c r="D258" s="5" t="s">
        <v>71</v>
      </c>
      <c r="E258" s="5" t="s">
        <v>7</v>
      </c>
      <c r="F258" s="5" t="s">
        <v>1219</v>
      </c>
      <c r="G258" s="5" t="s">
        <v>1220</v>
      </c>
      <c r="H258" s="5" t="s">
        <v>1221</v>
      </c>
      <c r="I258" s="7">
        <v>4</v>
      </c>
    </row>
    <row r="259" spans="1:9" s="5" customFormat="1" ht="51" x14ac:dyDescent="0.25">
      <c r="A259" s="5">
        <v>162</v>
      </c>
      <c r="B259" s="5" t="s">
        <v>5</v>
      </c>
      <c r="C259" s="5">
        <v>1</v>
      </c>
      <c r="D259" s="5" t="s">
        <v>133</v>
      </c>
      <c r="E259" s="5" t="s">
        <v>7</v>
      </c>
      <c r="F259" s="5" t="s">
        <v>795</v>
      </c>
      <c r="G259" s="5" t="s">
        <v>520</v>
      </c>
      <c r="H259" s="5" t="s">
        <v>615</v>
      </c>
      <c r="I259" s="5" t="s">
        <v>8</v>
      </c>
    </row>
    <row r="260" spans="1:9" s="5" customFormat="1" ht="51" x14ac:dyDescent="0.25">
      <c r="A260" s="5">
        <v>163</v>
      </c>
      <c r="B260" s="5" t="s">
        <v>5</v>
      </c>
      <c r="C260" s="5">
        <v>1</v>
      </c>
      <c r="D260" s="5" t="s">
        <v>133</v>
      </c>
      <c r="E260" s="5" t="s">
        <v>7</v>
      </c>
      <c r="F260" s="5" t="s">
        <v>796</v>
      </c>
      <c r="G260" s="5" t="s">
        <v>521</v>
      </c>
      <c r="H260" s="5" t="s">
        <v>615</v>
      </c>
      <c r="I260" s="5" t="s">
        <v>1387</v>
      </c>
    </row>
    <row r="261" spans="1:9" s="5" customFormat="1" ht="51" x14ac:dyDescent="0.25">
      <c r="A261" s="5">
        <v>164</v>
      </c>
      <c r="B261" s="5" t="s">
        <v>5</v>
      </c>
      <c r="C261" s="5">
        <v>1</v>
      </c>
      <c r="D261" s="5" t="s">
        <v>133</v>
      </c>
      <c r="E261" s="5" t="s">
        <v>7</v>
      </c>
      <c r="F261" s="5" t="s">
        <v>797</v>
      </c>
      <c r="G261" s="5" t="s">
        <v>522</v>
      </c>
      <c r="H261" s="5" t="s">
        <v>644</v>
      </c>
      <c r="I261" s="5" t="s">
        <v>46</v>
      </c>
    </row>
    <row r="262" spans="1:9" s="4" customFormat="1" ht="51" x14ac:dyDescent="0.25">
      <c r="A262" s="4">
        <v>165</v>
      </c>
      <c r="B262" s="4" t="s">
        <v>5</v>
      </c>
      <c r="C262" s="4">
        <v>1</v>
      </c>
      <c r="D262" s="4" t="s">
        <v>133</v>
      </c>
      <c r="E262" s="4" t="s">
        <v>7</v>
      </c>
      <c r="F262" s="4" t="s">
        <v>798</v>
      </c>
      <c r="G262" s="4" t="s">
        <v>523</v>
      </c>
      <c r="H262" s="4" t="s">
        <v>718</v>
      </c>
      <c r="I262" s="4" t="s">
        <v>1387</v>
      </c>
    </row>
    <row r="263" spans="1:9" s="5" customFormat="1" ht="51" x14ac:dyDescent="0.25">
      <c r="A263" s="5">
        <v>166</v>
      </c>
      <c r="B263" s="5" t="s">
        <v>5</v>
      </c>
      <c r="C263" s="5">
        <v>1</v>
      </c>
      <c r="D263" s="5" t="s">
        <v>133</v>
      </c>
      <c r="E263" s="5" t="s">
        <v>7</v>
      </c>
      <c r="F263" s="5" t="s">
        <v>798</v>
      </c>
      <c r="G263" s="5" t="s">
        <v>523</v>
      </c>
      <c r="H263" s="5" t="s">
        <v>718</v>
      </c>
      <c r="I263" s="5" t="s">
        <v>46</v>
      </c>
    </row>
    <row r="264" spans="1:9" s="5" customFormat="1" ht="51" x14ac:dyDescent="0.25">
      <c r="A264" s="5">
        <v>167</v>
      </c>
      <c r="B264" s="5" t="s">
        <v>5</v>
      </c>
      <c r="C264" s="5">
        <v>1</v>
      </c>
      <c r="D264" s="5" t="s">
        <v>133</v>
      </c>
      <c r="E264" s="5" t="s">
        <v>7</v>
      </c>
      <c r="F264" s="5" t="s">
        <v>799</v>
      </c>
      <c r="G264" s="5" t="s">
        <v>524</v>
      </c>
      <c r="H264" s="5" t="s">
        <v>615</v>
      </c>
      <c r="I264" s="5" t="s">
        <v>1387</v>
      </c>
    </row>
    <row r="265" spans="1:9" s="5" customFormat="1" ht="51" x14ac:dyDescent="0.25">
      <c r="A265" s="5">
        <v>168</v>
      </c>
      <c r="B265" s="5" t="s">
        <v>5</v>
      </c>
      <c r="C265" s="5">
        <v>1</v>
      </c>
      <c r="D265" s="5" t="s">
        <v>133</v>
      </c>
      <c r="E265" s="5" t="s">
        <v>7</v>
      </c>
      <c r="F265" s="5" t="s">
        <v>800</v>
      </c>
      <c r="G265" s="5" t="s">
        <v>525</v>
      </c>
      <c r="H265" s="5" t="s">
        <v>719</v>
      </c>
      <c r="I265" s="5" t="s">
        <v>1387</v>
      </c>
    </row>
    <row r="266" spans="1:9" s="5" customFormat="1" ht="25.5" x14ac:dyDescent="0.25">
      <c r="A266" s="6">
        <v>434</v>
      </c>
      <c r="B266" s="5" t="s">
        <v>5</v>
      </c>
      <c r="C266" s="5">
        <v>1</v>
      </c>
      <c r="D266" s="5" t="s">
        <v>133</v>
      </c>
      <c r="E266" s="5" t="s">
        <v>7</v>
      </c>
      <c r="F266" s="5" t="s">
        <v>1222</v>
      </c>
      <c r="G266" s="5" t="s">
        <v>1223</v>
      </c>
      <c r="H266" s="5" t="s">
        <v>1224</v>
      </c>
      <c r="I266" s="7">
        <v>4</v>
      </c>
    </row>
    <row r="267" spans="1:9" s="4" customFormat="1" ht="25.5" x14ac:dyDescent="0.25">
      <c r="A267" s="4">
        <v>169</v>
      </c>
      <c r="B267" s="4" t="s">
        <v>5</v>
      </c>
      <c r="C267" s="4">
        <v>1</v>
      </c>
      <c r="D267" s="4" t="s">
        <v>144</v>
      </c>
      <c r="E267" s="4" t="s">
        <v>37</v>
      </c>
      <c r="F267" s="4" t="s">
        <v>304</v>
      </c>
      <c r="G267" s="4" t="s">
        <v>526</v>
      </c>
      <c r="H267" s="4" t="s">
        <v>720</v>
      </c>
      <c r="I267" s="4" t="s">
        <v>8</v>
      </c>
    </row>
    <row r="268" spans="1:9" s="5" customFormat="1" ht="25.5" x14ac:dyDescent="0.25">
      <c r="A268" s="5">
        <v>170</v>
      </c>
      <c r="B268" s="5" t="s">
        <v>5</v>
      </c>
      <c r="C268" s="5">
        <v>1</v>
      </c>
      <c r="D268" s="5" t="s">
        <v>144</v>
      </c>
      <c r="E268" s="5" t="s">
        <v>37</v>
      </c>
      <c r="F268" s="5" t="s">
        <v>801</v>
      </c>
      <c r="G268" s="5" t="s">
        <v>527</v>
      </c>
      <c r="H268" s="5" t="s">
        <v>615</v>
      </c>
      <c r="I268" s="5" t="s">
        <v>1386</v>
      </c>
    </row>
    <row r="269" spans="1:9" s="5" customFormat="1" ht="25.5" x14ac:dyDescent="0.25">
      <c r="A269" s="5">
        <v>171</v>
      </c>
      <c r="B269" s="5" t="s">
        <v>5</v>
      </c>
      <c r="C269" s="5">
        <v>1</v>
      </c>
      <c r="D269" s="5" t="s">
        <v>144</v>
      </c>
      <c r="E269" s="5" t="s">
        <v>37</v>
      </c>
      <c r="F269" s="5" t="s">
        <v>802</v>
      </c>
      <c r="G269" s="5" t="s">
        <v>528</v>
      </c>
      <c r="H269" s="5" t="s">
        <v>645</v>
      </c>
      <c r="I269" s="5" t="s">
        <v>1387</v>
      </c>
    </row>
    <row r="270" spans="1:9" s="5" customFormat="1" ht="25.5" x14ac:dyDescent="0.25">
      <c r="A270" s="5">
        <v>172</v>
      </c>
      <c r="B270" s="5" t="s">
        <v>5</v>
      </c>
      <c r="C270" s="5">
        <v>1</v>
      </c>
      <c r="D270" s="5" t="s">
        <v>144</v>
      </c>
      <c r="E270" s="5" t="s">
        <v>37</v>
      </c>
      <c r="F270" s="5" t="s">
        <v>803</v>
      </c>
      <c r="G270" s="5" t="s">
        <v>529</v>
      </c>
      <c r="H270" s="5" t="s">
        <v>721</v>
      </c>
      <c r="I270" s="5" t="s">
        <v>1387</v>
      </c>
    </row>
    <row r="271" spans="1:9" s="5" customFormat="1" ht="25.5" x14ac:dyDescent="0.25">
      <c r="A271" s="5">
        <v>173</v>
      </c>
      <c r="B271" s="5" t="s">
        <v>119</v>
      </c>
      <c r="C271" s="5">
        <v>5</v>
      </c>
      <c r="D271" s="5" t="s">
        <v>144</v>
      </c>
      <c r="E271" s="5" t="s">
        <v>37</v>
      </c>
      <c r="F271" s="5" t="s">
        <v>804</v>
      </c>
      <c r="G271" s="5" t="s">
        <v>366</v>
      </c>
      <c r="H271" s="5" t="s">
        <v>600</v>
      </c>
      <c r="I271" s="5">
        <v>4</v>
      </c>
    </row>
    <row r="272" spans="1:9" s="4" customFormat="1" ht="25.5" x14ac:dyDescent="0.25">
      <c r="A272" s="4">
        <v>174</v>
      </c>
      <c r="B272" s="4" t="s">
        <v>5</v>
      </c>
      <c r="C272" s="4">
        <v>1</v>
      </c>
      <c r="D272" s="4" t="s">
        <v>144</v>
      </c>
      <c r="E272" s="4" t="s">
        <v>37</v>
      </c>
      <c r="F272" s="4" t="s">
        <v>805</v>
      </c>
      <c r="G272" s="4" t="s">
        <v>530</v>
      </c>
      <c r="H272" s="4" t="s">
        <v>646</v>
      </c>
      <c r="I272" s="4" t="s">
        <v>1384</v>
      </c>
    </row>
    <row r="273" spans="1:15" s="5" customFormat="1" ht="38.25" x14ac:dyDescent="0.25">
      <c r="A273" s="5">
        <v>176</v>
      </c>
      <c r="B273" s="5" t="s">
        <v>5</v>
      </c>
      <c r="C273" s="5">
        <v>1</v>
      </c>
      <c r="D273" s="5" t="s">
        <v>144</v>
      </c>
      <c r="E273" s="5" t="s">
        <v>37</v>
      </c>
      <c r="F273" s="5" t="s">
        <v>305</v>
      </c>
      <c r="G273" s="5" t="s">
        <v>436</v>
      </c>
      <c r="H273" s="5" t="s">
        <v>646</v>
      </c>
      <c r="I273" s="5" t="s">
        <v>46</v>
      </c>
    </row>
    <row r="274" spans="1:15" s="5" customFormat="1" x14ac:dyDescent="0.25">
      <c r="A274" s="6">
        <v>436</v>
      </c>
      <c r="B274" s="5" t="s">
        <v>66</v>
      </c>
      <c r="C274" s="5">
        <v>2</v>
      </c>
      <c r="D274" s="5" t="s">
        <v>144</v>
      </c>
      <c r="E274" s="5" t="s">
        <v>37</v>
      </c>
      <c r="F274" s="5" t="s">
        <v>1228</v>
      </c>
      <c r="G274" s="5" t="s">
        <v>1229</v>
      </c>
      <c r="H274" s="5" t="s">
        <v>1230</v>
      </c>
      <c r="I274" s="7">
        <v>4</v>
      </c>
    </row>
    <row r="275" spans="1:15" s="5" customFormat="1" x14ac:dyDescent="0.25">
      <c r="A275" s="5">
        <v>175</v>
      </c>
      <c r="B275" s="5" t="s">
        <v>10</v>
      </c>
      <c r="C275" s="5">
        <v>3</v>
      </c>
      <c r="D275" s="5" t="s">
        <v>96</v>
      </c>
      <c r="E275" s="5" t="s">
        <v>56</v>
      </c>
      <c r="F275" s="5" t="s">
        <v>219</v>
      </c>
      <c r="G275" s="5" t="s">
        <v>367</v>
      </c>
      <c r="H275" s="5" t="s">
        <v>593</v>
      </c>
      <c r="I275" s="5">
        <v>5</v>
      </c>
    </row>
    <row r="276" spans="1:15" s="5" customFormat="1" ht="25.5" x14ac:dyDescent="0.25">
      <c r="A276" s="5">
        <v>177</v>
      </c>
      <c r="B276" s="5" t="s">
        <v>9</v>
      </c>
      <c r="C276" s="5">
        <v>3</v>
      </c>
      <c r="D276" s="5" t="s">
        <v>96</v>
      </c>
      <c r="E276" s="5" t="s">
        <v>56</v>
      </c>
      <c r="F276" s="5" t="s">
        <v>219</v>
      </c>
      <c r="G276" s="5" t="s">
        <v>367</v>
      </c>
      <c r="H276" s="5" t="s">
        <v>593</v>
      </c>
      <c r="I276" s="5">
        <v>5</v>
      </c>
    </row>
    <row r="277" spans="1:15" s="4" customFormat="1" ht="25.5" x14ac:dyDescent="0.25">
      <c r="A277" s="4">
        <v>178</v>
      </c>
      <c r="B277" s="4" t="s">
        <v>5</v>
      </c>
      <c r="C277" s="4">
        <v>1</v>
      </c>
      <c r="D277" s="4" t="s">
        <v>96</v>
      </c>
      <c r="E277" s="4" t="s">
        <v>7</v>
      </c>
      <c r="F277" s="4" t="s">
        <v>806</v>
      </c>
      <c r="G277" s="4" t="s">
        <v>531</v>
      </c>
      <c r="H277" s="4" t="s">
        <v>615</v>
      </c>
      <c r="I277" s="5" t="s">
        <v>1387</v>
      </c>
    </row>
    <row r="278" spans="1:15" s="5" customFormat="1" ht="25.5" x14ac:dyDescent="0.25">
      <c r="A278" s="5">
        <v>179</v>
      </c>
      <c r="B278" s="5" t="s">
        <v>5</v>
      </c>
      <c r="C278" s="5">
        <v>1</v>
      </c>
      <c r="D278" s="5" t="s">
        <v>96</v>
      </c>
      <c r="E278" s="5" t="s">
        <v>7</v>
      </c>
      <c r="F278" s="5" t="s">
        <v>806</v>
      </c>
      <c r="G278" s="5" t="s">
        <v>531</v>
      </c>
      <c r="H278" s="5" t="s">
        <v>615</v>
      </c>
      <c r="I278" s="5" t="s">
        <v>1387</v>
      </c>
      <c r="J278" s="5" t="s">
        <v>17</v>
      </c>
      <c r="K278" s="5" t="s">
        <v>7</v>
      </c>
      <c r="L278" s="5" t="s">
        <v>145</v>
      </c>
      <c r="M278" s="5" t="s">
        <v>146</v>
      </c>
      <c r="N278" s="5" t="s">
        <v>147</v>
      </c>
      <c r="O278" s="5">
        <v>4</v>
      </c>
    </row>
    <row r="279" spans="1:15" s="5" customFormat="1" ht="25.5" x14ac:dyDescent="0.25">
      <c r="A279" s="5">
        <v>180</v>
      </c>
      <c r="B279" s="5" t="s">
        <v>5</v>
      </c>
      <c r="C279" s="5">
        <v>1</v>
      </c>
      <c r="D279" s="5" t="s">
        <v>148</v>
      </c>
      <c r="E279" s="5" t="s">
        <v>56</v>
      </c>
      <c r="F279" s="5" t="s">
        <v>807</v>
      </c>
      <c r="G279" s="5" t="s">
        <v>368</v>
      </c>
      <c r="H279" s="5" t="s">
        <v>593</v>
      </c>
      <c r="I279" s="5">
        <v>4</v>
      </c>
      <c r="J279" s="5" t="s">
        <v>149</v>
      </c>
      <c r="K279" s="5" t="s">
        <v>56</v>
      </c>
      <c r="L279" s="5" t="s">
        <v>872</v>
      </c>
      <c r="M279" s="5" t="s">
        <v>150</v>
      </c>
      <c r="N279" s="5" t="s">
        <v>16</v>
      </c>
      <c r="O279" s="5">
        <v>4</v>
      </c>
    </row>
    <row r="280" spans="1:15" s="5" customFormat="1" ht="25.5" x14ac:dyDescent="0.25">
      <c r="A280" s="5">
        <v>181</v>
      </c>
      <c r="B280" s="5" t="s">
        <v>5</v>
      </c>
      <c r="C280" s="5">
        <v>1</v>
      </c>
      <c r="D280" s="5" t="s">
        <v>148</v>
      </c>
      <c r="E280" s="5" t="s">
        <v>56</v>
      </c>
      <c r="F280" s="5" t="s">
        <v>808</v>
      </c>
      <c r="G280" s="5" t="s">
        <v>369</v>
      </c>
      <c r="H280" s="5" t="s">
        <v>593</v>
      </c>
      <c r="I280" s="5">
        <v>4</v>
      </c>
    </row>
    <row r="281" spans="1:15" s="5" customFormat="1" ht="25.5" x14ac:dyDescent="0.25">
      <c r="A281" s="5">
        <v>182</v>
      </c>
      <c r="B281" s="5" t="s">
        <v>5</v>
      </c>
      <c r="C281" s="5">
        <v>1</v>
      </c>
      <c r="D281" s="5" t="s">
        <v>148</v>
      </c>
      <c r="E281" s="5" t="s">
        <v>56</v>
      </c>
      <c r="F281" s="5" t="s">
        <v>809</v>
      </c>
      <c r="G281" s="5" t="s">
        <v>370</v>
      </c>
      <c r="H281" s="5" t="s">
        <v>593</v>
      </c>
      <c r="I281" s="5">
        <v>4</v>
      </c>
    </row>
    <row r="282" spans="1:15" s="4" customFormat="1" x14ac:dyDescent="0.25">
      <c r="A282" s="4">
        <v>183</v>
      </c>
      <c r="B282" s="4" t="s">
        <v>5</v>
      </c>
      <c r="C282" s="4">
        <v>1</v>
      </c>
      <c r="D282" s="4" t="s">
        <v>148</v>
      </c>
      <c r="E282" s="4" t="s">
        <v>56</v>
      </c>
      <c r="F282" s="4" t="s">
        <v>1404</v>
      </c>
      <c r="G282" s="4" t="s">
        <v>371</v>
      </c>
      <c r="H282" s="4" t="s">
        <v>601</v>
      </c>
      <c r="I282" s="4">
        <v>4</v>
      </c>
    </row>
    <row r="283" spans="1:15" s="5" customFormat="1" ht="25.5" x14ac:dyDescent="0.25">
      <c r="A283" s="5">
        <v>184</v>
      </c>
      <c r="B283" s="5" t="s">
        <v>5</v>
      </c>
      <c r="C283" s="5">
        <v>1</v>
      </c>
      <c r="D283" s="5" t="s">
        <v>148</v>
      </c>
      <c r="E283" s="5" t="s">
        <v>56</v>
      </c>
      <c r="F283" s="5" t="s">
        <v>220</v>
      </c>
      <c r="G283" s="5" t="s">
        <v>372</v>
      </c>
      <c r="H283" s="5" t="s">
        <v>593</v>
      </c>
      <c r="I283" s="5">
        <v>4</v>
      </c>
    </row>
    <row r="284" spans="1:15" s="5" customFormat="1" ht="25.5" x14ac:dyDescent="0.25">
      <c r="A284" s="5">
        <v>185</v>
      </c>
      <c r="B284" s="5" t="s">
        <v>5</v>
      </c>
      <c r="C284" s="5">
        <v>1</v>
      </c>
      <c r="D284" s="5" t="s">
        <v>148</v>
      </c>
      <c r="E284" s="5" t="s">
        <v>56</v>
      </c>
      <c r="F284" s="5" t="s">
        <v>221</v>
      </c>
      <c r="G284" s="5" t="s">
        <v>373</v>
      </c>
      <c r="H284" s="5" t="s">
        <v>593</v>
      </c>
      <c r="I284" s="5">
        <v>5</v>
      </c>
      <c r="J284" s="5" t="s">
        <v>875</v>
      </c>
      <c r="K284" s="5" t="s">
        <v>7</v>
      </c>
      <c r="L284" s="5" t="s">
        <v>874</v>
      </c>
      <c r="M284" s="5" t="s">
        <v>873</v>
      </c>
      <c r="N284" s="5" t="s">
        <v>151</v>
      </c>
      <c r="O284" s="5">
        <v>4</v>
      </c>
    </row>
    <row r="285" spans="1:15" s="5" customFormat="1" ht="25.5" x14ac:dyDescent="0.25">
      <c r="A285" s="5">
        <v>186</v>
      </c>
      <c r="B285" s="5" t="s">
        <v>5</v>
      </c>
      <c r="C285" s="5">
        <v>1</v>
      </c>
      <c r="D285" s="5" t="s">
        <v>148</v>
      </c>
      <c r="E285" s="5" t="s">
        <v>56</v>
      </c>
      <c r="F285" s="5" t="s">
        <v>810</v>
      </c>
      <c r="G285" s="5" t="s">
        <v>374</v>
      </c>
      <c r="H285" s="5" t="s">
        <v>593</v>
      </c>
      <c r="I285" s="5">
        <v>4</v>
      </c>
    </row>
    <row r="286" spans="1:15" s="5" customFormat="1" x14ac:dyDescent="0.25">
      <c r="A286" s="5">
        <v>187</v>
      </c>
      <c r="B286" s="5" t="s">
        <v>5</v>
      </c>
      <c r="C286" s="5">
        <v>1</v>
      </c>
      <c r="D286" s="5" t="s">
        <v>148</v>
      </c>
      <c r="E286" s="5" t="s">
        <v>56</v>
      </c>
      <c r="F286" s="10" t="s">
        <v>811</v>
      </c>
      <c r="G286" s="5" t="s">
        <v>375</v>
      </c>
      <c r="H286" s="5" t="s">
        <v>601</v>
      </c>
      <c r="I286" s="5">
        <v>5</v>
      </c>
    </row>
    <row r="287" spans="1:15" s="4" customFormat="1" ht="25.5" x14ac:dyDescent="0.25">
      <c r="A287" s="4">
        <v>188</v>
      </c>
      <c r="B287" s="4" t="s">
        <v>5</v>
      </c>
      <c r="C287" s="4">
        <v>1</v>
      </c>
      <c r="D287" s="4" t="s">
        <v>148</v>
      </c>
      <c r="E287" s="4" t="s">
        <v>56</v>
      </c>
      <c r="F287" s="4" t="s">
        <v>812</v>
      </c>
      <c r="G287" s="4" t="s">
        <v>376</v>
      </c>
      <c r="H287" s="4" t="s">
        <v>593</v>
      </c>
      <c r="I287" s="5">
        <v>4</v>
      </c>
    </row>
    <row r="288" spans="1:15" s="5" customFormat="1" x14ac:dyDescent="0.25">
      <c r="A288" s="5">
        <v>189</v>
      </c>
      <c r="B288" s="5" t="s">
        <v>5</v>
      </c>
      <c r="C288" s="5">
        <v>1</v>
      </c>
      <c r="D288" s="5" t="s">
        <v>148</v>
      </c>
      <c r="E288" s="5" t="s">
        <v>56</v>
      </c>
      <c r="F288" s="5" t="s">
        <v>1404</v>
      </c>
      <c r="G288" s="5" t="s">
        <v>371</v>
      </c>
      <c r="H288" s="5" t="s">
        <v>601</v>
      </c>
      <c r="I288" s="4">
        <v>5</v>
      </c>
    </row>
    <row r="289" spans="1:15" s="5" customFormat="1" x14ac:dyDescent="0.25">
      <c r="A289" s="5">
        <v>194</v>
      </c>
      <c r="B289" s="5" t="s">
        <v>5</v>
      </c>
      <c r="C289" s="5">
        <v>1</v>
      </c>
      <c r="D289" s="5" t="s">
        <v>148</v>
      </c>
      <c r="E289" s="5" t="s">
        <v>56</v>
      </c>
      <c r="F289" s="5" t="s">
        <v>225</v>
      </c>
      <c r="G289" s="5" t="s">
        <v>381</v>
      </c>
      <c r="H289" s="5" t="s">
        <v>601</v>
      </c>
      <c r="I289" s="4">
        <v>4</v>
      </c>
      <c r="J289" s="5" t="s">
        <v>137</v>
      </c>
      <c r="K289" s="5" t="s">
        <v>56</v>
      </c>
      <c r="L289" s="5" t="s">
        <v>1404</v>
      </c>
      <c r="M289" s="5" t="s">
        <v>1393</v>
      </c>
      <c r="N289" s="5" t="s">
        <v>34</v>
      </c>
      <c r="O289" s="5">
        <v>4</v>
      </c>
    </row>
    <row r="290" spans="1:15" s="5" customFormat="1" ht="38.25" x14ac:dyDescent="0.25">
      <c r="A290" s="5">
        <v>202</v>
      </c>
      <c r="B290" s="5" t="s">
        <v>5</v>
      </c>
      <c r="C290" s="5">
        <v>1</v>
      </c>
      <c r="D290" s="5" t="s">
        <v>148</v>
      </c>
      <c r="E290" s="5" t="s">
        <v>56</v>
      </c>
      <c r="F290" s="5" t="s">
        <v>818</v>
      </c>
      <c r="G290" s="5" t="s">
        <v>387</v>
      </c>
      <c r="H290" s="5" t="s">
        <v>593</v>
      </c>
      <c r="I290" s="5">
        <v>4</v>
      </c>
      <c r="J290" s="5" t="s">
        <v>6</v>
      </c>
      <c r="K290" s="5" t="s">
        <v>7</v>
      </c>
      <c r="L290" s="5" t="s">
        <v>1392</v>
      </c>
      <c r="M290" s="5" t="s">
        <v>158</v>
      </c>
      <c r="N290" s="5" t="s">
        <v>159</v>
      </c>
      <c r="O290" s="5" t="s">
        <v>1348</v>
      </c>
    </row>
    <row r="291" spans="1:15" s="5" customFormat="1" x14ac:dyDescent="0.25">
      <c r="A291" s="5">
        <v>190</v>
      </c>
      <c r="B291" s="5" t="s">
        <v>66</v>
      </c>
      <c r="C291" s="5">
        <v>2</v>
      </c>
      <c r="D291" s="5" t="s">
        <v>152</v>
      </c>
      <c r="E291" s="5" t="s">
        <v>56</v>
      </c>
      <c r="F291" s="5" t="s">
        <v>222</v>
      </c>
      <c r="G291" s="5" t="s">
        <v>377</v>
      </c>
      <c r="H291" s="5" t="s">
        <v>602</v>
      </c>
      <c r="I291" s="4">
        <v>5</v>
      </c>
    </row>
    <row r="292" spans="1:15" s="4" customFormat="1" ht="25.5" x14ac:dyDescent="0.25">
      <c r="A292" s="4">
        <v>191</v>
      </c>
      <c r="B292" s="4" t="s">
        <v>9</v>
      </c>
      <c r="C292" s="4">
        <v>3</v>
      </c>
      <c r="D292" s="4" t="s">
        <v>152</v>
      </c>
      <c r="E292" s="4" t="s">
        <v>56</v>
      </c>
      <c r="F292" s="4" t="s">
        <v>223</v>
      </c>
      <c r="G292" s="4" t="s">
        <v>378</v>
      </c>
      <c r="H292" s="4" t="s">
        <v>593</v>
      </c>
      <c r="I292" s="4">
        <v>4</v>
      </c>
    </row>
    <row r="293" spans="1:15" s="5" customFormat="1" x14ac:dyDescent="0.25">
      <c r="A293" s="5">
        <v>192</v>
      </c>
      <c r="B293" s="5" t="s">
        <v>153</v>
      </c>
      <c r="C293" s="5">
        <v>3</v>
      </c>
      <c r="D293" s="5" t="s">
        <v>152</v>
      </c>
      <c r="E293" s="5" t="s">
        <v>56</v>
      </c>
      <c r="F293" s="5" t="s">
        <v>224</v>
      </c>
      <c r="G293" s="5" t="s">
        <v>379</v>
      </c>
      <c r="H293" s="5" t="s">
        <v>603</v>
      </c>
      <c r="I293" s="5">
        <v>5</v>
      </c>
    </row>
    <row r="294" spans="1:15" s="5" customFormat="1" ht="25.5" x14ac:dyDescent="0.25">
      <c r="A294" s="5">
        <v>193</v>
      </c>
      <c r="B294" s="5" t="s">
        <v>9</v>
      </c>
      <c r="C294" s="5">
        <v>3</v>
      </c>
      <c r="D294" s="5" t="s">
        <v>152</v>
      </c>
      <c r="E294" s="5" t="s">
        <v>56</v>
      </c>
      <c r="F294" s="5" t="s">
        <v>813</v>
      </c>
      <c r="G294" s="5" t="s">
        <v>380</v>
      </c>
      <c r="H294" s="5" t="s">
        <v>593</v>
      </c>
      <c r="I294" s="5">
        <v>4</v>
      </c>
    </row>
    <row r="295" spans="1:15" s="5" customFormat="1" ht="25.5" x14ac:dyDescent="0.25">
      <c r="A295" s="5">
        <v>195</v>
      </c>
      <c r="B295" s="5" t="s">
        <v>9</v>
      </c>
      <c r="C295" s="5">
        <v>3</v>
      </c>
      <c r="D295" s="5" t="s">
        <v>152</v>
      </c>
      <c r="E295" s="5" t="s">
        <v>56</v>
      </c>
      <c r="F295" s="5" t="s">
        <v>814</v>
      </c>
      <c r="G295" s="5" t="s">
        <v>382</v>
      </c>
      <c r="H295" s="5" t="s">
        <v>593</v>
      </c>
      <c r="I295" s="5">
        <v>4</v>
      </c>
    </row>
    <row r="296" spans="1:15" s="5" customFormat="1" ht="25.5" x14ac:dyDescent="0.25">
      <c r="A296" s="5">
        <v>196</v>
      </c>
      <c r="B296" s="5" t="s">
        <v>9</v>
      </c>
      <c r="C296" s="5">
        <v>3</v>
      </c>
      <c r="D296" s="5" t="s">
        <v>152</v>
      </c>
      <c r="E296" s="5" t="s">
        <v>56</v>
      </c>
      <c r="F296" s="5" t="s">
        <v>226</v>
      </c>
      <c r="G296" s="5" t="s">
        <v>383</v>
      </c>
      <c r="H296" s="5" t="s">
        <v>604</v>
      </c>
      <c r="I296" s="5">
        <v>5</v>
      </c>
    </row>
    <row r="297" spans="1:15" s="4" customFormat="1" ht="25.5" x14ac:dyDescent="0.25">
      <c r="A297" s="4">
        <v>197</v>
      </c>
      <c r="B297" s="4" t="s">
        <v>15</v>
      </c>
      <c r="C297" s="4">
        <v>1</v>
      </c>
      <c r="D297" s="4" t="s">
        <v>152</v>
      </c>
      <c r="E297" s="4" t="s">
        <v>56</v>
      </c>
      <c r="F297" s="4" t="s">
        <v>815</v>
      </c>
      <c r="G297" s="4" t="s">
        <v>384</v>
      </c>
      <c r="H297" s="4" t="s">
        <v>16</v>
      </c>
      <c r="I297" s="4">
        <v>4</v>
      </c>
    </row>
    <row r="298" spans="1:15" s="5" customFormat="1" ht="25.5" x14ac:dyDescent="0.25">
      <c r="A298" s="5">
        <v>198</v>
      </c>
      <c r="B298" s="5" t="s">
        <v>9</v>
      </c>
      <c r="C298" s="5">
        <v>3</v>
      </c>
      <c r="D298" s="5" t="s">
        <v>152</v>
      </c>
      <c r="E298" s="5" t="s">
        <v>56</v>
      </c>
      <c r="F298" s="5" t="s">
        <v>814</v>
      </c>
      <c r="G298" s="5" t="s">
        <v>382</v>
      </c>
      <c r="H298" s="5" t="s">
        <v>593</v>
      </c>
      <c r="I298" s="5">
        <v>4</v>
      </c>
    </row>
    <row r="299" spans="1:15" s="5" customFormat="1" ht="25.5" x14ac:dyDescent="0.25">
      <c r="A299" s="5">
        <v>199</v>
      </c>
      <c r="B299" s="5" t="s">
        <v>57</v>
      </c>
      <c r="C299" s="5">
        <v>3</v>
      </c>
      <c r="D299" s="5" t="s">
        <v>152</v>
      </c>
      <c r="E299" s="5" t="s">
        <v>56</v>
      </c>
      <c r="F299" s="5" t="s">
        <v>227</v>
      </c>
      <c r="G299" s="5" t="s">
        <v>385</v>
      </c>
      <c r="H299" s="5" t="s">
        <v>593</v>
      </c>
      <c r="I299" s="5">
        <v>4</v>
      </c>
    </row>
    <row r="300" spans="1:15" s="5" customFormat="1" ht="25.5" x14ac:dyDescent="0.25">
      <c r="A300" s="5">
        <v>200</v>
      </c>
      <c r="B300" s="5" t="s">
        <v>9</v>
      </c>
      <c r="C300" s="5">
        <v>3</v>
      </c>
      <c r="D300" s="5" t="s">
        <v>152</v>
      </c>
      <c r="E300" s="5" t="s">
        <v>56</v>
      </c>
      <c r="F300" s="5" t="s">
        <v>816</v>
      </c>
      <c r="G300" s="5" t="s">
        <v>386</v>
      </c>
      <c r="H300" s="5" t="s">
        <v>593</v>
      </c>
      <c r="I300" s="5">
        <v>4</v>
      </c>
    </row>
    <row r="301" spans="1:15" s="5" customFormat="1" x14ac:dyDescent="0.25">
      <c r="A301" s="5">
        <v>203</v>
      </c>
      <c r="B301" s="5" t="s">
        <v>5</v>
      </c>
      <c r="C301" s="5">
        <v>1</v>
      </c>
      <c r="D301" s="5" t="s">
        <v>152</v>
      </c>
      <c r="E301" s="5" t="s">
        <v>56</v>
      </c>
      <c r="F301" s="5" t="s">
        <v>226</v>
      </c>
      <c r="G301" s="5" t="s">
        <v>383</v>
      </c>
      <c r="H301" s="5" t="s">
        <v>604</v>
      </c>
      <c r="I301" s="5">
        <v>5</v>
      </c>
    </row>
    <row r="302" spans="1:15" s="4" customFormat="1" x14ac:dyDescent="0.25">
      <c r="A302" s="4">
        <v>204</v>
      </c>
      <c r="B302" s="4" t="s">
        <v>5</v>
      </c>
      <c r="C302" s="4">
        <v>1</v>
      </c>
      <c r="D302" s="4" t="s">
        <v>152</v>
      </c>
      <c r="E302" s="4" t="s">
        <v>56</v>
      </c>
      <c r="F302" s="4" t="s">
        <v>819</v>
      </c>
      <c r="G302" s="4" t="s">
        <v>388</v>
      </c>
      <c r="H302" s="4" t="s">
        <v>593</v>
      </c>
      <c r="I302" s="5">
        <v>4</v>
      </c>
      <c r="J302" s="4" t="s">
        <v>6</v>
      </c>
      <c r="K302" s="4" t="s">
        <v>7</v>
      </c>
      <c r="L302" s="4" t="s">
        <v>113</v>
      </c>
      <c r="M302" s="4" t="s">
        <v>114</v>
      </c>
      <c r="N302" s="4" t="s">
        <v>115</v>
      </c>
      <c r="O302" s="4">
        <v>5</v>
      </c>
    </row>
    <row r="303" spans="1:15" s="5" customFormat="1" x14ac:dyDescent="0.25">
      <c r="A303" s="6">
        <v>447</v>
      </c>
      <c r="B303" s="5" t="s">
        <v>5</v>
      </c>
      <c r="C303" s="5">
        <v>1</v>
      </c>
      <c r="D303" s="5" t="s">
        <v>152</v>
      </c>
      <c r="E303" s="5" t="s">
        <v>56</v>
      </c>
      <c r="F303" s="5" t="s">
        <v>1256</v>
      </c>
      <c r="G303" s="5" t="s">
        <v>1257</v>
      </c>
      <c r="H303" s="5" t="s">
        <v>593</v>
      </c>
      <c r="I303" s="7">
        <v>4</v>
      </c>
    </row>
    <row r="304" spans="1:15" s="5" customFormat="1" x14ac:dyDescent="0.25">
      <c r="A304" s="6">
        <v>449</v>
      </c>
      <c r="B304" s="5" t="s">
        <v>5</v>
      </c>
      <c r="C304" s="5">
        <v>1</v>
      </c>
      <c r="D304" s="5" t="s">
        <v>152</v>
      </c>
      <c r="E304" s="5" t="s">
        <v>56</v>
      </c>
      <c r="F304" s="5" t="s">
        <v>1260</v>
      </c>
      <c r="G304" s="5" t="s">
        <v>1261</v>
      </c>
      <c r="H304" s="5" t="s">
        <v>593</v>
      </c>
      <c r="I304" s="7">
        <v>4</v>
      </c>
    </row>
    <row r="305" spans="1:15" s="5" customFormat="1" ht="38.25" x14ac:dyDescent="0.25">
      <c r="A305" s="5">
        <v>201</v>
      </c>
      <c r="B305" s="5" t="s">
        <v>9</v>
      </c>
      <c r="C305" s="5">
        <v>3</v>
      </c>
      <c r="D305" s="5" t="s">
        <v>154</v>
      </c>
      <c r="E305" s="5" t="s">
        <v>56</v>
      </c>
      <c r="F305" s="5" t="s">
        <v>817</v>
      </c>
      <c r="G305" s="5" t="s">
        <v>532</v>
      </c>
      <c r="H305" s="5" t="s">
        <v>722</v>
      </c>
      <c r="I305" s="5" t="s">
        <v>1348</v>
      </c>
      <c r="J305" s="5" t="s">
        <v>6</v>
      </c>
      <c r="K305" s="5" t="s">
        <v>7</v>
      </c>
      <c r="L305" s="5" t="s">
        <v>155</v>
      </c>
      <c r="M305" s="5" t="s">
        <v>156</v>
      </c>
      <c r="N305" s="5" t="s">
        <v>157</v>
      </c>
      <c r="O305" s="5">
        <v>4</v>
      </c>
    </row>
    <row r="306" spans="1:15" s="5" customFormat="1" ht="51" x14ac:dyDescent="0.25">
      <c r="A306" s="5">
        <v>205</v>
      </c>
      <c r="B306" s="5" t="s">
        <v>5</v>
      </c>
      <c r="C306" s="5">
        <v>1</v>
      </c>
      <c r="D306" s="5" t="s">
        <v>160</v>
      </c>
      <c r="E306" s="5" t="s">
        <v>7</v>
      </c>
      <c r="F306" s="5" t="s">
        <v>820</v>
      </c>
      <c r="G306" s="5" t="s">
        <v>533</v>
      </c>
      <c r="H306" s="5" t="s">
        <v>647</v>
      </c>
      <c r="I306" s="5" t="s">
        <v>1348</v>
      </c>
    </row>
    <row r="307" spans="1:15" s="4" customFormat="1" ht="51" x14ac:dyDescent="0.25">
      <c r="A307" s="4">
        <v>206</v>
      </c>
      <c r="B307" s="4" t="s">
        <v>5</v>
      </c>
      <c r="C307" s="4">
        <v>1</v>
      </c>
      <c r="D307" s="4" t="s">
        <v>160</v>
      </c>
      <c r="E307" s="4" t="s">
        <v>7</v>
      </c>
      <c r="F307" s="4" t="s">
        <v>821</v>
      </c>
      <c r="G307" s="4" t="s">
        <v>534</v>
      </c>
      <c r="H307" s="4" t="s">
        <v>615</v>
      </c>
      <c r="I307" s="4" t="s">
        <v>1387</v>
      </c>
    </row>
    <row r="308" spans="1:15" s="5" customFormat="1" ht="51" x14ac:dyDescent="0.25">
      <c r="A308" s="5">
        <v>207</v>
      </c>
      <c r="B308" s="5" t="s">
        <v>5</v>
      </c>
      <c r="C308" s="5">
        <v>1</v>
      </c>
      <c r="D308" s="5" t="s">
        <v>160</v>
      </c>
      <c r="E308" s="5" t="s">
        <v>7</v>
      </c>
      <c r="F308" s="5" t="s">
        <v>306</v>
      </c>
      <c r="G308" s="5" t="s">
        <v>535</v>
      </c>
      <c r="H308" s="5" t="s">
        <v>615</v>
      </c>
      <c r="I308" s="5" t="s">
        <v>1387</v>
      </c>
    </row>
    <row r="309" spans="1:15" ht="25.5" x14ac:dyDescent="0.25">
      <c r="A309" s="6">
        <v>308</v>
      </c>
      <c r="B309" s="5" t="s">
        <v>15</v>
      </c>
      <c r="C309" s="5">
        <v>1</v>
      </c>
      <c r="D309" s="5" t="s">
        <v>6</v>
      </c>
      <c r="E309" s="5" t="s">
        <v>7</v>
      </c>
      <c r="F309" s="5" t="s">
        <v>1406</v>
      </c>
      <c r="G309" s="5" t="s">
        <v>890</v>
      </c>
      <c r="H309" s="5" t="s">
        <v>891</v>
      </c>
      <c r="I309" s="5" t="s">
        <v>1382</v>
      </c>
      <c r="J309" s="5"/>
      <c r="K309" s="5"/>
      <c r="L309" s="5"/>
      <c r="M309" s="5"/>
      <c r="N309" s="5"/>
      <c r="O309" s="5"/>
    </row>
    <row r="310" spans="1:15" ht="51" x14ac:dyDescent="0.25">
      <c r="A310" s="5">
        <v>208</v>
      </c>
      <c r="B310" s="5" t="s">
        <v>5</v>
      </c>
      <c r="C310" s="5">
        <v>1</v>
      </c>
      <c r="D310" s="5" t="s">
        <v>160</v>
      </c>
      <c r="E310" s="5" t="s">
        <v>7</v>
      </c>
      <c r="F310" s="5" t="s">
        <v>822</v>
      </c>
      <c r="G310" s="5" t="s">
        <v>536</v>
      </c>
      <c r="H310" s="5" t="s">
        <v>615</v>
      </c>
      <c r="I310" s="5" t="s">
        <v>1387</v>
      </c>
      <c r="J310" s="5"/>
      <c r="K310" s="5"/>
      <c r="L310" s="5"/>
      <c r="M310" s="5"/>
      <c r="N310" s="5"/>
      <c r="O310" s="5"/>
    </row>
    <row r="311" spans="1:15" ht="25.5" x14ac:dyDescent="0.25">
      <c r="A311" s="6">
        <v>453</v>
      </c>
      <c r="B311" s="5" t="s">
        <v>5</v>
      </c>
      <c r="C311" s="5">
        <v>1</v>
      </c>
      <c r="D311" s="5" t="s">
        <v>1271</v>
      </c>
      <c r="E311" s="5" t="s">
        <v>7</v>
      </c>
      <c r="F311" s="5" t="s">
        <v>1272</v>
      </c>
      <c r="G311" s="5" t="s">
        <v>1273</v>
      </c>
      <c r="H311" s="5" t="s">
        <v>1274</v>
      </c>
      <c r="I311" s="7">
        <v>4</v>
      </c>
      <c r="J311" s="5"/>
      <c r="K311" s="5"/>
      <c r="L311" s="5"/>
      <c r="M311" s="5"/>
      <c r="N311" s="5"/>
      <c r="O311" s="5"/>
    </row>
    <row r="312" spans="1:15" ht="25.5" x14ac:dyDescent="0.25">
      <c r="A312" s="6">
        <v>454</v>
      </c>
      <c r="B312" s="5" t="s">
        <v>47</v>
      </c>
      <c r="C312" s="5">
        <v>1</v>
      </c>
      <c r="D312" s="5" t="s">
        <v>89</v>
      </c>
      <c r="E312" s="5" t="s">
        <v>7</v>
      </c>
      <c r="F312" s="5" t="s">
        <v>1275</v>
      </c>
      <c r="G312" s="5" t="s">
        <v>1276</v>
      </c>
      <c r="H312" s="5" t="s">
        <v>1277</v>
      </c>
      <c r="I312" s="7">
        <v>5</v>
      </c>
      <c r="J312" s="5"/>
      <c r="K312" s="5"/>
      <c r="L312" s="5"/>
      <c r="M312" s="5"/>
      <c r="N312" s="5"/>
      <c r="O312" s="5"/>
    </row>
    <row r="313" spans="1:15" ht="25.5" x14ac:dyDescent="0.25">
      <c r="A313" s="5">
        <v>209</v>
      </c>
      <c r="B313" s="5" t="s">
        <v>5</v>
      </c>
      <c r="C313" s="5">
        <v>1</v>
      </c>
      <c r="D313" s="5" t="s">
        <v>161</v>
      </c>
      <c r="E313" s="5" t="s">
        <v>56</v>
      </c>
      <c r="F313" s="5" t="s">
        <v>228</v>
      </c>
      <c r="G313" s="5" t="s">
        <v>389</v>
      </c>
      <c r="H313" s="5" t="s">
        <v>593</v>
      </c>
      <c r="I313" s="5">
        <v>5</v>
      </c>
      <c r="J313" s="5"/>
      <c r="K313" s="5"/>
      <c r="L313" s="5"/>
      <c r="M313" s="5"/>
      <c r="N313" s="5"/>
      <c r="O313" s="5"/>
    </row>
    <row r="314" spans="1:15" ht="25.5" x14ac:dyDescent="0.25">
      <c r="A314" s="5">
        <v>210</v>
      </c>
      <c r="B314" s="5" t="s">
        <v>5</v>
      </c>
      <c r="C314" s="5">
        <v>1</v>
      </c>
      <c r="D314" s="5" t="s">
        <v>161</v>
      </c>
      <c r="E314" s="5" t="s">
        <v>56</v>
      </c>
      <c r="F314" s="5" t="s">
        <v>229</v>
      </c>
      <c r="G314" s="5" t="s">
        <v>390</v>
      </c>
      <c r="H314" s="5" t="s">
        <v>593</v>
      </c>
      <c r="I314" s="5">
        <v>5</v>
      </c>
      <c r="J314" s="5"/>
      <c r="K314" s="5"/>
      <c r="L314" s="5"/>
      <c r="M314" s="5"/>
      <c r="N314" s="5"/>
      <c r="O314" s="5"/>
    </row>
    <row r="315" spans="1:15" ht="25.5" x14ac:dyDescent="0.25">
      <c r="A315" s="5">
        <v>211</v>
      </c>
      <c r="B315" s="5" t="s">
        <v>5</v>
      </c>
      <c r="C315" s="5">
        <v>1</v>
      </c>
      <c r="D315" s="5" t="s">
        <v>161</v>
      </c>
      <c r="E315" s="5" t="s">
        <v>56</v>
      </c>
      <c r="F315" s="5" t="s">
        <v>230</v>
      </c>
      <c r="G315" s="5" t="s">
        <v>391</v>
      </c>
      <c r="H315" s="5" t="s">
        <v>593</v>
      </c>
      <c r="I315" s="5">
        <v>4</v>
      </c>
      <c r="J315" s="5"/>
      <c r="K315" s="5"/>
      <c r="L315" s="5"/>
      <c r="M315" s="5"/>
      <c r="N315" s="5"/>
      <c r="O315" s="5"/>
    </row>
    <row r="316" spans="1:15" ht="25.5" x14ac:dyDescent="0.25">
      <c r="A316" s="5">
        <v>212</v>
      </c>
      <c r="B316" s="5" t="s">
        <v>5</v>
      </c>
      <c r="C316" s="5">
        <v>1</v>
      </c>
      <c r="D316" s="5" t="s">
        <v>161</v>
      </c>
      <c r="E316" s="5" t="s">
        <v>56</v>
      </c>
      <c r="F316" s="5" t="s">
        <v>823</v>
      </c>
      <c r="G316" s="5" t="s">
        <v>392</v>
      </c>
      <c r="H316" s="5" t="s">
        <v>593</v>
      </c>
      <c r="I316" s="5">
        <v>4</v>
      </c>
      <c r="J316" s="5"/>
      <c r="K316" s="5"/>
      <c r="L316" s="5"/>
      <c r="M316" s="5"/>
      <c r="N316" s="5"/>
      <c r="O316" s="5"/>
    </row>
    <row r="317" spans="1:15" ht="25.5" x14ac:dyDescent="0.25">
      <c r="A317" s="5">
        <v>213</v>
      </c>
      <c r="B317" s="5" t="s">
        <v>5</v>
      </c>
      <c r="C317" s="5">
        <v>1</v>
      </c>
      <c r="D317" s="5" t="s">
        <v>161</v>
      </c>
      <c r="E317" s="5" t="s">
        <v>56</v>
      </c>
      <c r="F317" s="5" t="s">
        <v>231</v>
      </c>
      <c r="G317" s="5" t="s">
        <v>393</v>
      </c>
      <c r="H317" s="5" t="s">
        <v>605</v>
      </c>
      <c r="I317" s="5">
        <v>5</v>
      </c>
      <c r="J317" s="5"/>
      <c r="K317" s="5"/>
      <c r="L317" s="5"/>
      <c r="M317" s="5"/>
      <c r="N317" s="5"/>
      <c r="O317" s="5"/>
    </row>
    <row r="318" spans="1:15" ht="25.5" x14ac:dyDescent="0.25">
      <c r="A318" s="5">
        <v>214</v>
      </c>
      <c r="B318" s="5" t="s">
        <v>5</v>
      </c>
      <c r="C318" s="5">
        <v>1</v>
      </c>
      <c r="D318" s="5" t="s">
        <v>161</v>
      </c>
      <c r="E318" s="5" t="s">
        <v>56</v>
      </c>
      <c r="F318" s="5" t="s">
        <v>232</v>
      </c>
      <c r="G318" s="5" t="s">
        <v>394</v>
      </c>
      <c r="H318" s="5" t="s">
        <v>593</v>
      </c>
      <c r="I318" s="5">
        <v>5</v>
      </c>
      <c r="J318" s="5"/>
      <c r="K318" s="5"/>
      <c r="L318" s="5"/>
      <c r="M318" s="5"/>
      <c r="N318" s="5"/>
      <c r="O318" s="5"/>
    </row>
    <row r="319" spans="1:15" ht="25.5" x14ac:dyDescent="0.25">
      <c r="A319" s="5">
        <v>215</v>
      </c>
      <c r="B319" s="5" t="s">
        <v>5</v>
      </c>
      <c r="C319" s="5">
        <v>1</v>
      </c>
      <c r="D319" s="5" t="s">
        <v>161</v>
      </c>
      <c r="E319" s="5" t="s">
        <v>56</v>
      </c>
      <c r="F319" s="5" t="s">
        <v>233</v>
      </c>
      <c r="G319" s="5" t="s">
        <v>395</v>
      </c>
      <c r="H319" s="5" t="s">
        <v>606</v>
      </c>
      <c r="I319" s="5">
        <v>5</v>
      </c>
      <c r="J319" s="5"/>
      <c r="K319" s="5"/>
      <c r="L319" s="5"/>
      <c r="M319" s="5"/>
      <c r="N319" s="5"/>
      <c r="O319" s="5"/>
    </row>
    <row r="320" spans="1:15" ht="25.5" x14ac:dyDescent="0.25">
      <c r="A320" s="5">
        <v>216</v>
      </c>
      <c r="B320" s="5" t="s">
        <v>5</v>
      </c>
      <c r="C320" s="5">
        <v>1</v>
      </c>
      <c r="D320" s="5" t="s">
        <v>161</v>
      </c>
      <c r="E320" s="5" t="s">
        <v>56</v>
      </c>
      <c r="F320" s="5" t="s">
        <v>232</v>
      </c>
      <c r="G320" s="5" t="s">
        <v>394</v>
      </c>
      <c r="H320" s="5" t="s">
        <v>593</v>
      </c>
      <c r="I320" s="5">
        <v>5</v>
      </c>
      <c r="J320" s="5"/>
      <c r="K320" s="5"/>
      <c r="L320" s="5"/>
      <c r="M320" s="5"/>
      <c r="N320" s="5"/>
      <c r="O320" s="5"/>
    </row>
    <row r="321" spans="1:15" ht="25.5" x14ac:dyDescent="0.25">
      <c r="A321" s="5">
        <v>217</v>
      </c>
      <c r="B321" s="5" t="s">
        <v>5</v>
      </c>
      <c r="C321" s="5">
        <v>1</v>
      </c>
      <c r="D321" s="5" t="s">
        <v>161</v>
      </c>
      <c r="E321" s="5" t="s">
        <v>56</v>
      </c>
      <c r="F321" s="5" t="s">
        <v>233</v>
      </c>
      <c r="G321" s="5" t="s">
        <v>395</v>
      </c>
      <c r="H321" s="5" t="s">
        <v>606</v>
      </c>
      <c r="I321" s="5">
        <v>5</v>
      </c>
      <c r="J321" s="5"/>
      <c r="K321" s="5"/>
      <c r="L321" s="5"/>
      <c r="M321" s="5"/>
      <c r="N321" s="5"/>
      <c r="O321" s="5"/>
    </row>
    <row r="322" spans="1:15" ht="25.5" x14ac:dyDescent="0.25">
      <c r="A322" s="5">
        <v>218</v>
      </c>
      <c r="B322" s="5" t="s">
        <v>5</v>
      </c>
      <c r="C322" s="5">
        <v>1</v>
      </c>
      <c r="D322" s="5" t="s">
        <v>161</v>
      </c>
      <c r="E322" s="5" t="s">
        <v>56</v>
      </c>
      <c r="F322" s="5" t="s">
        <v>234</v>
      </c>
      <c r="G322" s="5" t="s">
        <v>396</v>
      </c>
      <c r="H322" s="5" t="s">
        <v>607</v>
      </c>
      <c r="I322" s="5">
        <v>5</v>
      </c>
      <c r="J322" s="5"/>
      <c r="K322" s="5"/>
      <c r="L322" s="5"/>
      <c r="M322" s="5"/>
      <c r="N322" s="5"/>
      <c r="O322" s="5"/>
    </row>
    <row r="323" spans="1:15" ht="25.5" x14ac:dyDescent="0.25">
      <c r="A323" s="5">
        <v>219</v>
      </c>
      <c r="B323" s="5" t="s">
        <v>5</v>
      </c>
      <c r="C323" s="5">
        <v>1</v>
      </c>
      <c r="D323" s="5" t="s">
        <v>161</v>
      </c>
      <c r="E323" s="5" t="s">
        <v>56</v>
      </c>
      <c r="F323" s="5" t="s">
        <v>235</v>
      </c>
      <c r="G323" s="5" t="s">
        <v>397</v>
      </c>
      <c r="H323" s="5" t="s">
        <v>593</v>
      </c>
      <c r="I323" s="5">
        <v>4</v>
      </c>
      <c r="J323" s="5"/>
      <c r="K323" s="5"/>
      <c r="L323" s="5"/>
      <c r="M323" s="5"/>
      <c r="N323" s="5"/>
      <c r="O323" s="5"/>
    </row>
    <row r="324" spans="1:15" ht="25.5" x14ac:dyDescent="0.25">
      <c r="A324" s="5">
        <v>220</v>
      </c>
      <c r="B324" s="5" t="s">
        <v>5</v>
      </c>
      <c r="C324" s="5">
        <v>1</v>
      </c>
      <c r="D324" s="5" t="s">
        <v>161</v>
      </c>
      <c r="E324" s="5" t="s">
        <v>56</v>
      </c>
      <c r="F324" s="5" t="s">
        <v>230</v>
      </c>
      <c r="G324" s="5" t="s">
        <v>391</v>
      </c>
      <c r="H324" s="5" t="s">
        <v>593</v>
      </c>
      <c r="I324" s="5">
        <v>4</v>
      </c>
      <c r="J324" s="5"/>
      <c r="K324" s="5"/>
      <c r="L324" s="5"/>
      <c r="M324" s="5"/>
      <c r="N324" s="5"/>
      <c r="O324" s="5"/>
    </row>
    <row r="325" spans="1:15" ht="25.5" x14ac:dyDescent="0.25">
      <c r="A325" s="5">
        <v>221</v>
      </c>
      <c r="B325" s="5" t="s">
        <v>5</v>
      </c>
      <c r="C325" s="5">
        <v>1</v>
      </c>
      <c r="D325" s="5" t="s">
        <v>161</v>
      </c>
      <c r="E325" s="5" t="s">
        <v>56</v>
      </c>
      <c r="F325" s="5" t="s">
        <v>236</v>
      </c>
      <c r="G325" s="5" t="s">
        <v>391</v>
      </c>
      <c r="H325" s="5" t="s">
        <v>593</v>
      </c>
      <c r="I325" s="5">
        <v>4</v>
      </c>
      <c r="J325" s="5"/>
      <c r="K325" s="5"/>
      <c r="L325" s="5"/>
      <c r="M325" s="5"/>
      <c r="N325" s="5"/>
      <c r="O325" s="5"/>
    </row>
    <row r="326" spans="1:15" ht="25.5" x14ac:dyDescent="0.25">
      <c r="A326" s="5">
        <v>222</v>
      </c>
      <c r="B326" s="5" t="s">
        <v>5</v>
      </c>
      <c r="C326" s="5">
        <v>1</v>
      </c>
      <c r="D326" s="5" t="s">
        <v>161</v>
      </c>
      <c r="E326" s="5" t="s">
        <v>56</v>
      </c>
      <c r="F326" s="5" t="s">
        <v>230</v>
      </c>
      <c r="G326" s="5" t="s">
        <v>391</v>
      </c>
      <c r="H326" s="5" t="s">
        <v>593</v>
      </c>
      <c r="I326" s="5">
        <v>4</v>
      </c>
      <c r="J326" s="5"/>
      <c r="K326" s="5"/>
      <c r="L326" s="5"/>
      <c r="M326" s="5"/>
      <c r="N326" s="5"/>
      <c r="O326" s="5"/>
    </row>
    <row r="327" spans="1:15" ht="25.5" x14ac:dyDescent="0.25">
      <c r="A327" s="5">
        <v>223</v>
      </c>
      <c r="B327" s="5" t="s">
        <v>5</v>
      </c>
      <c r="C327" s="5">
        <v>1</v>
      </c>
      <c r="D327" s="5" t="s">
        <v>161</v>
      </c>
      <c r="E327" s="5" t="s">
        <v>56</v>
      </c>
      <c r="F327" s="5" t="s">
        <v>233</v>
      </c>
      <c r="G327" s="5" t="s">
        <v>395</v>
      </c>
      <c r="H327" s="5" t="s">
        <v>606</v>
      </c>
      <c r="I327" s="5">
        <v>5</v>
      </c>
      <c r="J327" s="5"/>
      <c r="K327" s="5"/>
      <c r="L327" s="5"/>
      <c r="M327" s="5"/>
      <c r="N327" s="5"/>
      <c r="O327" s="5"/>
    </row>
    <row r="328" spans="1:15" ht="25.5" x14ac:dyDescent="0.25">
      <c r="A328" s="5">
        <v>224</v>
      </c>
      <c r="B328" s="5" t="s">
        <v>33</v>
      </c>
      <c r="C328" s="5">
        <v>1</v>
      </c>
      <c r="D328" s="5" t="s">
        <v>161</v>
      </c>
      <c r="E328" s="5" t="s">
        <v>56</v>
      </c>
      <c r="F328" s="5" t="s">
        <v>231</v>
      </c>
      <c r="G328" s="5" t="s">
        <v>393</v>
      </c>
      <c r="H328" s="5" t="s">
        <v>605</v>
      </c>
      <c r="I328" s="5">
        <v>5</v>
      </c>
      <c r="J328" s="5"/>
      <c r="K328" s="5"/>
      <c r="L328" s="5"/>
      <c r="M328" s="5"/>
      <c r="N328" s="5"/>
      <c r="O328" s="5"/>
    </row>
    <row r="329" spans="1:15" ht="25.5" x14ac:dyDescent="0.25">
      <c r="A329" s="5">
        <v>225</v>
      </c>
      <c r="B329" s="5" t="s">
        <v>5</v>
      </c>
      <c r="C329" s="5">
        <v>1</v>
      </c>
      <c r="D329" s="5" t="s">
        <v>161</v>
      </c>
      <c r="E329" s="5" t="s">
        <v>56</v>
      </c>
      <c r="F329" s="5" t="s">
        <v>233</v>
      </c>
      <c r="G329" s="5" t="s">
        <v>395</v>
      </c>
      <c r="H329" s="5" t="s">
        <v>606</v>
      </c>
      <c r="I329" s="5">
        <v>5</v>
      </c>
      <c r="J329" s="5"/>
      <c r="K329" s="5"/>
      <c r="L329" s="5"/>
      <c r="M329" s="5"/>
      <c r="N329" s="5"/>
      <c r="O329" s="5"/>
    </row>
    <row r="330" spans="1:15" ht="25.5" x14ac:dyDescent="0.25">
      <c r="A330" s="5">
        <v>226</v>
      </c>
      <c r="B330" s="5" t="s">
        <v>5</v>
      </c>
      <c r="C330" s="5">
        <v>1</v>
      </c>
      <c r="D330" s="5" t="s">
        <v>161</v>
      </c>
      <c r="E330" s="5" t="s">
        <v>56</v>
      </c>
      <c r="F330" s="5" t="s">
        <v>824</v>
      </c>
      <c r="G330" s="5" t="s">
        <v>398</v>
      </c>
      <c r="H330" s="5" t="s">
        <v>608</v>
      </c>
      <c r="I330" s="5">
        <v>4</v>
      </c>
      <c r="J330" s="5"/>
      <c r="K330" s="5"/>
      <c r="L330" s="5"/>
      <c r="M330" s="5"/>
      <c r="N330" s="5"/>
      <c r="O330" s="5"/>
    </row>
    <row r="331" spans="1:15" ht="25.5" x14ac:dyDescent="0.25">
      <c r="A331" s="5">
        <v>227</v>
      </c>
      <c r="B331" s="5" t="s">
        <v>5</v>
      </c>
      <c r="C331" s="5">
        <v>1</v>
      </c>
      <c r="D331" s="5" t="s">
        <v>161</v>
      </c>
      <c r="E331" s="5" t="s">
        <v>56</v>
      </c>
      <c r="F331" s="5" t="s">
        <v>237</v>
      </c>
      <c r="G331" s="5" t="s">
        <v>399</v>
      </c>
      <c r="H331" s="5" t="s">
        <v>593</v>
      </c>
      <c r="I331" s="5">
        <v>4</v>
      </c>
      <c r="J331" s="5"/>
      <c r="K331" s="5"/>
      <c r="L331" s="5"/>
      <c r="M331" s="5"/>
      <c r="N331" s="5"/>
      <c r="O331" s="5"/>
    </row>
    <row r="332" spans="1:15" ht="25.5" x14ac:dyDescent="0.25">
      <c r="A332" s="5">
        <v>228</v>
      </c>
      <c r="B332" s="5" t="s">
        <v>5</v>
      </c>
      <c r="C332" s="5">
        <v>1</v>
      </c>
      <c r="D332" s="5" t="s">
        <v>161</v>
      </c>
      <c r="E332" s="5" t="s">
        <v>56</v>
      </c>
      <c r="F332" s="5" t="s">
        <v>231</v>
      </c>
      <c r="G332" s="5" t="s">
        <v>393</v>
      </c>
      <c r="H332" s="5" t="s">
        <v>605</v>
      </c>
      <c r="I332" s="5">
        <v>5</v>
      </c>
      <c r="J332" s="5"/>
      <c r="K332" s="5"/>
      <c r="L332" s="5"/>
      <c r="M332" s="5"/>
      <c r="N332" s="5"/>
      <c r="O332" s="5"/>
    </row>
    <row r="333" spans="1:15" ht="25.5" x14ac:dyDescent="0.25">
      <c r="A333" s="5">
        <v>229</v>
      </c>
      <c r="B333" s="5" t="s">
        <v>5</v>
      </c>
      <c r="C333" s="5">
        <v>1</v>
      </c>
      <c r="D333" s="5" t="s">
        <v>161</v>
      </c>
      <c r="E333" s="5" t="s">
        <v>56</v>
      </c>
      <c r="F333" s="5" t="s">
        <v>238</v>
      </c>
      <c r="G333" s="5" t="s">
        <v>400</v>
      </c>
      <c r="H333" s="5" t="s">
        <v>593</v>
      </c>
      <c r="I333" s="5">
        <v>5</v>
      </c>
      <c r="J333" s="5"/>
      <c r="K333" s="5"/>
      <c r="L333" s="5"/>
      <c r="M333" s="5"/>
      <c r="N333" s="5"/>
      <c r="O333" s="5"/>
    </row>
    <row r="334" spans="1:15" ht="25.5" x14ac:dyDescent="0.25">
      <c r="A334" s="6">
        <v>455</v>
      </c>
      <c r="B334" s="5" t="s">
        <v>5</v>
      </c>
      <c r="C334" s="5">
        <v>1</v>
      </c>
      <c r="D334" s="5" t="s">
        <v>141</v>
      </c>
      <c r="E334" s="5" t="s">
        <v>7</v>
      </c>
      <c r="F334" s="5" t="s">
        <v>1278</v>
      </c>
      <c r="G334" s="5" t="s">
        <v>1279</v>
      </c>
      <c r="H334" s="5" t="s">
        <v>593</v>
      </c>
      <c r="I334" s="7">
        <v>4</v>
      </c>
      <c r="J334" s="5"/>
      <c r="K334" s="5"/>
      <c r="L334" s="5"/>
      <c r="M334" s="5"/>
      <c r="N334" s="5"/>
      <c r="O334" s="5"/>
    </row>
    <row r="335" spans="1:15" x14ac:dyDescent="0.25">
      <c r="A335" s="5">
        <v>230</v>
      </c>
      <c r="B335" s="5" t="s">
        <v>5</v>
      </c>
      <c r="C335" s="5">
        <v>1</v>
      </c>
      <c r="D335" s="5" t="s">
        <v>53</v>
      </c>
      <c r="E335" s="5" t="s">
        <v>37</v>
      </c>
      <c r="F335" s="5" t="s">
        <v>239</v>
      </c>
      <c r="G335" s="5" t="s">
        <v>401</v>
      </c>
      <c r="H335" s="5" t="s">
        <v>593</v>
      </c>
      <c r="I335" s="5">
        <v>4</v>
      </c>
      <c r="J335" s="5"/>
      <c r="K335" s="5"/>
      <c r="L335" s="5"/>
      <c r="M335" s="5"/>
      <c r="N335" s="5"/>
      <c r="O335" s="5"/>
    </row>
    <row r="336" spans="1:15" ht="25.5" x14ac:dyDescent="0.25">
      <c r="A336" s="5">
        <v>231</v>
      </c>
      <c r="B336" s="5" t="s">
        <v>15</v>
      </c>
      <c r="C336" s="5">
        <v>1</v>
      </c>
      <c r="D336" s="5" t="s">
        <v>53</v>
      </c>
      <c r="E336" s="5" t="s">
        <v>37</v>
      </c>
      <c r="F336" s="5" t="s">
        <v>825</v>
      </c>
      <c r="G336" s="5" t="s">
        <v>537</v>
      </c>
      <c r="H336" s="5" t="s">
        <v>615</v>
      </c>
      <c r="I336" s="4" t="s">
        <v>1387</v>
      </c>
      <c r="J336" s="5"/>
      <c r="K336" s="5"/>
      <c r="L336" s="5"/>
      <c r="M336" s="5"/>
      <c r="N336" s="5"/>
      <c r="O336" s="5"/>
    </row>
    <row r="337" spans="1:15" ht="25.5" x14ac:dyDescent="0.25">
      <c r="A337" s="5">
        <v>232</v>
      </c>
      <c r="B337" s="5" t="s">
        <v>5</v>
      </c>
      <c r="C337" s="5">
        <v>1</v>
      </c>
      <c r="D337" s="5" t="s">
        <v>53</v>
      </c>
      <c r="E337" s="5" t="s">
        <v>37</v>
      </c>
      <c r="F337" s="5" t="s">
        <v>307</v>
      </c>
      <c r="G337" s="5" t="s">
        <v>538</v>
      </c>
      <c r="H337" s="5" t="s">
        <v>615</v>
      </c>
      <c r="I337" s="5" t="s">
        <v>1387</v>
      </c>
      <c r="J337" s="5"/>
      <c r="K337" s="5"/>
      <c r="L337" s="5"/>
      <c r="M337" s="5"/>
      <c r="N337" s="5"/>
      <c r="O337" s="5"/>
    </row>
    <row r="338" spans="1:15" x14ac:dyDescent="0.25">
      <c r="A338" s="5">
        <v>233</v>
      </c>
      <c r="B338" s="5" t="s">
        <v>5</v>
      </c>
      <c r="C338" s="5">
        <v>1</v>
      </c>
      <c r="D338" s="5" t="s">
        <v>53</v>
      </c>
      <c r="E338" s="5" t="s">
        <v>37</v>
      </c>
      <c r="F338" s="5" t="s">
        <v>826</v>
      </c>
      <c r="G338" s="5" t="s">
        <v>402</v>
      </c>
      <c r="H338" s="5" t="s">
        <v>593</v>
      </c>
      <c r="I338" s="5">
        <v>5</v>
      </c>
      <c r="J338" s="5"/>
      <c r="K338" s="5"/>
      <c r="L338" s="5"/>
      <c r="M338" s="5"/>
      <c r="N338" s="5"/>
      <c r="O338" s="5"/>
    </row>
    <row r="339" spans="1:15" x14ac:dyDescent="0.25">
      <c r="A339" s="5">
        <v>234</v>
      </c>
      <c r="B339" s="5" t="s">
        <v>5</v>
      </c>
      <c r="C339" s="5">
        <v>1</v>
      </c>
      <c r="D339" s="5" t="s">
        <v>53</v>
      </c>
      <c r="E339" s="5" t="s">
        <v>37</v>
      </c>
      <c r="F339" s="5" t="s">
        <v>826</v>
      </c>
      <c r="G339" s="5" t="s">
        <v>402</v>
      </c>
      <c r="H339" s="5" t="s">
        <v>593</v>
      </c>
      <c r="I339" s="5">
        <v>5</v>
      </c>
      <c r="J339" s="5" t="s">
        <v>163</v>
      </c>
      <c r="K339" s="5" t="s">
        <v>7</v>
      </c>
      <c r="L339" s="5" t="s">
        <v>164</v>
      </c>
      <c r="M339" s="5" t="s">
        <v>165</v>
      </c>
      <c r="N339" s="5" t="s">
        <v>16</v>
      </c>
      <c r="O339" s="5">
        <v>4</v>
      </c>
    </row>
    <row r="340" spans="1:15" x14ac:dyDescent="0.25">
      <c r="A340" s="5">
        <v>235</v>
      </c>
      <c r="B340" s="5" t="s">
        <v>5</v>
      </c>
      <c r="C340" s="5">
        <v>1</v>
      </c>
      <c r="D340" s="5" t="s">
        <v>53</v>
      </c>
      <c r="E340" s="5" t="s">
        <v>37</v>
      </c>
      <c r="F340" s="5" t="s">
        <v>240</v>
      </c>
      <c r="G340" s="5" t="s">
        <v>403</v>
      </c>
      <c r="H340" s="5" t="s">
        <v>593</v>
      </c>
      <c r="I340" s="5">
        <v>5</v>
      </c>
      <c r="J340" s="5"/>
      <c r="K340" s="5"/>
      <c r="L340" s="5"/>
      <c r="M340" s="5"/>
      <c r="N340" s="5"/>
      <c r="O340" s="5"/>
    </row>
    <row r="341" spans="1:15" x14ac:dyDescent="0.25">
      <c r="A341" s="5">
        <v>236</v>
      </c>
      <c r="B341" s="5" t="s">
        <v>5</v>
      </c>
      <c r="C341" s="5">
        <v>1</v>
      </c>
      <c r="D341" s="5" t="s">
        <v>53</v>
      </c>
      <c r="E341" s="5" t="s">
        <v>37</v>
      </c>
      <c r="F341" s="5" t="s">
        <v>241</v>
      </c>
      <c r="G341" s="5" t="s">
        <v>404</v>
      </c>
      <c r="H341" s="5" t="s">
        <v>593</v>
      </c>
      <c r="I341" s="5">
        <v>4</v>
      </c>
      <c r="J341" s="5"/>
      <c r="K341" s="5"/>
      <c r="L341" s="5"/>
      <c r="M341" s="5"/>
      <c r="N341" s="5"/>
      <c r="O341" s="5"/>
    </row>
    <row r="342" spans="1:15" ht="25.5" x14ac:dyDescent="0.25">
      <c r="A342" s="6">
        <v>341</v>
      </c>
      <c r="B342" s="5" t="s">
        <v>47</v>
      </c>
      <c r="C342" s="5">
        <v>1</v>
      </c>
      <c r="D342" s="5" t="s">
        <v>48</v>
      </c>
      <c r="E342" s="5" t="s">
        <v>7</v>
      </c>
      <c r="F342" s="5" t="s">
        <v>1411</v>
      </c>
      <c r="G342" s="5" t="s">
        <v>962</v>
      </c>
      <c r="H342" s="5" t="s">
        <v>963</v>
      </c>
      <c r="I342" s="5" t="s">
        <v>1382</v>
      </c>
      <c r="J342" s="5"/>
      <c r="K342" s="5"/>
      <c r="L342" s="5"/>
      <c r="M342" s="5"/>
      <c r="N342" s="5"/>
      <c r="O342" s="5"/>
    </row>
    <row r="343" spans="1:15" x14ac:dyDescent="0.25">
      <c r="A343" s="5">
        <v>237</v>
      </c>
      <c r="B343" s="5" t="s">
        <v>5</v>
      </c>
      <c r="C343" s="5">
        <v>1</v>
      </c>
      <c r="D343" s="5" t="s">
        <v>53</v>
      </c>
      <c r="E343" s="5" t="s">
        <v>37</v>
      </c>
      <c r="F343" s="5" t="s">
        <v>826</v>
      </c>
      <c r="G343" s="5" t="s">
        <v>402</v>
      </c>
      <c r="H343" s="5" t="s">
        <v>593</v>
      </c>
      <c r="I343" s="5">
        <v>5</v>
      </c>
      <c r="J343" s="5"/>
      <c r="K343" s="5"/>
      <c r="L343" s="5"/>
      <c r="M343" s="5"/>
      <c r="N343" s="5"/>
      <c r="O343" s="5"/>
    </row>
    <row r="344" spans="1:15" ht="51" x14ac:dyDescent="0.25">
      <c r="A344" s="6">
        <v>343</v>
      </c>
      <c r="B344" s="5" t="s">
        <v>5</v>
      </c>
      <c r="C344" s="5">
        <v>1</v>
      </c>
      <c r="D344" s="5" t="s">
        <v>11</v>
      </c>
      <c r="E344" s="5" t="s">
        <v>7</v>
      </c>
      <c r="F344" s="5" t="s">
        <v>968</v>
      </c>
      <c r="G344" s="5" t="s">
        <v>969</v>
      </c>
      <c r="H344" s="5" t="s">
        <v>615</v>
      </c>
      <c r="I344" s="5" t="s">
        <v>1382</v>
      </c>
      <c r="J344" s="5"/>
      <c r="K344" s="5"/>
      <c r="L344" s="5"/>
      <c r="M344" s="5"/>
      <c r="N344" s="5"/>
      <c r="O344" s="5"/>
    </row>
    <row r="345" spans="1:15" x14ac:dyDescent="0.25">
      <c r="A345" s="5">
        <v>238</v>
      </c>
      <c r="B345" s="5" t="s">
        <v>5</v>
      </c>
      <c r="C345" s="5">
        <v>1</v>
      </c>
      <c r="D345" s="5" t="s">
        <v>53</v>
      </c>
      <c r="E345" s="5" t="s">
        <v>37</v>
      </c>
      <c r="F345" s="5" t="s">
        <v>242</v>
      </c>
      <c r="G345" s="5" t="s">
        <v>405</v>
      </c>
      <c r="H345" s="5" t="s">
        <v>593</v>
      </c>
      <c r="I345" s="5">
        <v>4</v>
      </c>
      <c r="J345" s="5"/>
      <c r="K345" s="5"/>
      <c r="L345" s="5"/>
      <c r="M345" s="5"/>
      <c r="N345" s="5"/>
      <c r="O345" s="5"/>
    </row>
    <row r="346" spans="1:15" ht="25.5" x14ac:dyDescent="0.25">
      <c r="A346" s="5">
        <v>239</v>
      </c>
      <c r="B346" s="5" t="s">
        <v>5</v>
      </c>
      <c r="C346" s="5">
        <v>1</v>
      </c>
      <c r="D346" s="5" t="s">
        <v>53</v>
      </c>
      <c r="E346" s="5" t="s">
        <v>37</v>
      </c>
      <c r="F346" s="5" t="s">
        <v>827</v>
      </c>
      <c r="G346" s="5" t="s">
        <v>539</v>
      </c>
      <c r="H346" s="5" t="s">
        <v>615</v>
      </c>
      <c r="I346" s="5" t="s">
        <v>1387</v>
      </c>
      <c r="J346" s="5"/>
      <c r="K346" s="5"/>
      <c r="L346" s="5"/>
      <c r="M346" s="5"/>
      <c r="N346" s="5"/>
      <c r="O346" s="5"/>
    </row>
    <row r="347" spans="1:15" x14ac:dyDescent="0.25">
      <c r="A347" s="5">
        <v>240</v>
      </c>
      <c r="B347" s="5" t="s">
        <v>5</v>
      </c>
      <c r="C347" s="5">
        <v>1</v>
      </c>
      <c r="D347" s="5" t="s">
        <v>53</v>
      </c>
      <c r="E347" s="5" t="s">
        <v>37</v>
      </c>
      <c r="F347" s="5" t="s">
        <v>826</v>
      </c>
      <c r="G347" s="5" t="s">
        <v>402</v>
      </c>
      <c r="H347" s="5" t="s">
        <v>593</v>
      </c>
      <c r="I347" s="5">
        <v>5</v>
      </c>
      <c r="J347" s="5"/>
      <c r="K347" s="5"/>
      <c r="L347" s="5"/>
      <c r="M347" s="5"/>
      <c r="N347" s="5"/>
      <c r="O347" s="5"/>
    </row>
    <row r="348" spans="1:15" ht="25.5" x14ac:dyDescent="0.25">
      <c r="A348" s="5">
        <v>241</v>
      </c>
      <c r="B348" s="5" t="s">
        <v>5</v>
      </c>
      <c r="C348" s="5">
        <v>1</v>
      </c>
      <c r="D348" s="5" t="s">
        <v>53</v>
      </c>
      <c r="E348" s="5" t="s">
        <v>37</v>
      </c>
      <c r="F348" s="5" t="s">
        <v>308</v>
      </c>
      <c r="G348" s="5" t="s">
        <v>540</v>
      </c>
      <c r="H348" s="5" t="s">
        <v>615</v>
      </c>
      <c r="I348" s="5" t="s">
        <v>1387</v>
      </c>
      <c r="J348" s="5"/>
      <c r="K348" s="5"/>
      <c r="L348" s="5"/>
      <c r="M348" s="5"/>
      <c r="N348" s="5"/>
      <c r="O348" s="5"/>
    </row>
    <row r="349" spans="1:15" x14ac:dyDescent="0.25">
      <c r="A349" s="5">
        <v>242</v>
      </c>
      <c r="B349" s="5" t="s">
        <v>5</v>
      </c>
      <c r="C349" s="5">
        <v>1</v>
      </c>
      <c r="D349" s="5" t="s">
        <v>53</v>
      </c>
      <c r="E349" s="5" t="s">
        <v>37</v>
      </c>
      <c r="F349" s="5" t="s">
        <v>826</v>
      </c>
      <c r="G349" s="5" t="s">
        <v>162</v>
      </c>
      <c r="H349" s="5" t="s">
        <v>593</v>
      </c>
      <c r="I349" s="5">
        <v>5</v>
      </c>
      <c r="J349" s="5"/>
      <c r="K349" s="5"/>
      <c r="L349" s="5"/>
      <c r="M349" s="5"/>
      <c r="N349" s="5"/>
      <c r="O349" s="5"/>
    </row>
    <row r="350" spans="1:15" x14ac:dyDescent="0.25">
      <c r="A350" s="5">
        <v>243</v>
      </c>
      <c r="B350" s="5" t="s">
        <v>5</v>
      </c>
      <c r="C350" s="5">
        <v>1</v>
      </c>
      <c r="D350" s="5" t="s">
        <v>53</v>
      </c>
      <c r="E350" s="5" t="s">
        <v>37</v>
      </c>
      <c r="F350" s="5" t="s">
        <v>828</v>
      </c>
      <c r="G350" s="5" t="s">
        <v>401</v>
      </c>
      <c r="H350" s="5" t="s">
        <v>593</v>
      </c>
      <c r="I350" s="5">
        <v>4</v>
      </c>
      <c r="J350" s="5"/>
      <c r="K350" s="5"/>
      <c r="L350" s="5"/>
      <c r="M350" s="5"/>
      <c r="N350" s="5"/>
      <c r="O350" s="5"/>
    </row>
    <row r="351" spans="1:15" x14ac:dyDescent="0.25">
      <c r="A351" s="6">
        <v>460</v>
      </c>
      <c r="B351" s="5" t="s">
        <v>5</v>
      </c>
      <c r="C351" s="5">
        <v>1</v>
      </c>
      <c r="D351" s="5" t="s">
        <v>53</v>
      </c>
      <c r="E351" s="5" t="s">
        <v>37</v>
      </c>
      <c r="F351" s="5" t="s">
        <v>1294</v>
      </c>
      <c r="G351" s="5" t="s">
        <v>1295</v>
      </c>
      <c r="H351" s="5" t="s">
        <v>593</v>
      </c>
      <c r="I351" s="7">
        <v>4</v>
      </c>
      <c r="J351" s="5"/>
      <c r="K351" s="5"/>
      <c r="L351" s="5"/>
      <c r="M351" s="5"/>
      <c r="N351" s="5"/>
      <c r="O351" s="5"/>
    </row>
    <row r="352" spans="1:15" x14ac:dyDescent="0.25">
      <c r="A352" s="5">
        <v>244</v>
      </c>
      <c r="B352" s="5" t="s">
        <v>5</v>
      </c>
      <c r="C352" s="5">
        <v>1</v>
      </c>
      <c r="D352" s="5" t="s">
        <v>166</v>
      </c>
      <c r="E352" s="5" t="s">
        <v>68</v>
      </c>
      <c r="F352" s="5" t="s">
        <v>829</v>
      </c>
      <c r="G352" s="5" t="s">
        <v>406</v>
      </c>
      <c r="H352" s="5" t="s">
        <v>593</v>
      </c>
      <c r="I352" s="5">
        <v>4</v>
      </c>
      <c r="J352" s="5"/>
      <c r="K352" s="5"/>
      <c r="L352" s="5"/>
      <c r="M352" s="5"/>
      <c r="N352" s="5"/>
      <c r="O352" s="5"/>
    </row>
    <row r="353" spans="1:15" x14ac:dyDescent="0.25">
      <c r="A353" s="5">
        <v>245</v>
      </c>
      <c r="B353" s="5" t="s">
        <v>5</v>
      </c>
      <c r="C353" s="5">
        <v>1</v>
      </c>
      <c r="D353" s="5" t="s">
        <v>166</v>
      </c>
      <c r="E353" s="5" t="s">
        <v>68</v>
      </c>
      <c r="F353" s="5" t="s">
        <v>243</v>
      </c>
      <c r="G353" s="5" t="s">
        <v>407</v>
      </c>
      <c r="H353" s="5" t="s">
        <v>593</v>
      </c>
      <c r="I353" s="5">
        <v>5</v>
      </c>
      <c r="J353" s="5"/>
      <c r="K353" s="5"/>
      <c r="L353" s="5"/>
      <c r="M353" s="5"/>
      <c r="N353" s="5"/>
      <c r="O353" s="5"/>
    </row>
    <row r="354" spans="1:15" x14ac:dyDescent="0.25">
      <c r="A354" s="5">
        <v>246</v>
      </c>
      <c r="B354" s="5" t="s">
        <v>5</v>
      </c>
      <c r="C354" s="5">
        <v>1</v>
      </c>
      <c r="D354" s="5" t="s">
        <v>166</v>
      </c>
      <c r="E354" s="5" t="s">
        <v>68</v>
      </c>
      <c r="F354" s="5" t="s">
        <v>244</v>
      </c>
      <c r="G354" s="5" t="s">
        <v>408</v>
      </c>
      <c r="H354" s="5" t="s">
        <v>609</v>
      </c>
      <c r="I354" s="5">
        <v>5</v>
      </c>
      <c r="J354" s="5" t="s">
        <v>53</v>
      </c>
      <c r="K354" s="5" t="s">
        <v>37</v>
      </c>
      <c r="L354" s="5" t="s">
        <v>167</v>
      </c>
      <c r="M354" s="5" t="s">
        <v>168</v>
      </c>
      <c r="N354" s="5" t="s">
        <v>169</v>
      </c>
      <c r="O354" s="5">
        <v>4</v>
      </c>
    </row>
    <row r="355" spans="1:15" x14ac:dyDescent="0.25">
      <c r="A355" s="5">
        <v>249</v>
      </c>
      <c r="B355" s="5" t="s">
        <v>5</v>
      </c>
      <c r="C355" s="5">
        <v>1</v>
      </c>
      <c r="D355" s="5" t="s">
        <v>166</v>
      </c>
      <c r="E355" s="5" t="s">
        <v>68</v>
      </c>
      <c r="F355" s="5" t="s">
        <v>244</v>
      </c>
      <c r="G355" s="5" t="s">
        <v>408</v>
      </c>
      <c r="H355" s="5" t="s">
        <v>609</v>
      </c>
      <c r="I355" s="5">
        <v>5</v>
      </c>
      <c r="J355" s="5"/>
      <c r="K355" s="5"/>
      <c r="L355" s="5"/>
      <c r="M355" s="5"/>
      <c r="N355" s="5"/>
      <c r="O355" s="5"/>
    </row>
    <row r="356" spans="1:15" x14ac:dyDescent="0.25">
      <c r="A356" s="5">
        <v>250</v>
      </c>
      <c r="B356" s="5" t="s">
        <v>5</v>
      </c>
      <c r="C356" s="5">
        <v>1</v>
      </c>
      <c r="D356" s="5" t="s">
        <v>166</v>
      </c>
      <c r="E356" s="5" t="s">
        <v>68</v>
      </c>
      <c r="F356" s="5" t="s">
        <v>245</v>
      </c>
      <c r="G356" s="5" t="s">
        <v>409</v>
      </c>
      <c r="H356" s="5" t="s">
        <v>593</v>
      </c>
      <c r="I356" s="5">
        <v>4</v>
      </c>
      <c r="J356" s="5"/>
      <c r="K356" s="5"/>
      <c r="L356" s="5"/>
      <c r="M356" s="5"/>
      <c r="N356" s="5"/>
      <c r="O356" s="5"/>
    </row>
    <row r="357" spans="1:15" x14ac:dyDescent="0.25">
      <c r="A357" s="5">
        <v>251</v>
      </c>
      <c r="B357" s="5" t="s">
        <v>5</v>
      </c>
      <c r="C357" s="5">
        <v>1</v>
      </c>
      <c r="D357" s="5" t="s">
        <v>166</v>
      </c>
      <c r="E357" s="5" t="s">
        <v>68</v>
      </c>
      <c r="F357" s="5" t="s">
        <v>830</v>
      </c>
      <c r="G357" s="5" t="s">
        <v>410</v>
      </c>
      <c r="H357" s="5" t="s">
        <v>593</v>
      </c>
      <c r="I357" s="5">
        <v>4</v>
      </c>
      <c r="J357" s="5"/>
      <c r="K357" s="5"/>
      <c r="L357" s="5"/>
      <c r="M357" s="5"/>
      <c r="N357" s="5"/>
      <c r="O357" s="5"/>
    </row>
    <row r="358" spans="1:15" x14ac:dyDescent="0.25">
      <c r="A358" s="5">
        <v>252</v>
      </c>
      <c r="B358" s="5" t="s">
        <v>5</v>
      </c>
      <c r="C358" s="5">
        <v>1</v>
      </c>
      <c r="D358" s="5" t="s">
        <v>166</v>
      </c>
      <c r="E358" s="5" t="s">
        <v>78</v>
      </c>
      <c r="F358" s="5" t="s">
        <v>246</v>
      </c>
      <c r="G358" s="5" t="s">
        <v>411</v>
      </c>
      <c r="H358" s="5" t="s">
        <v>593</v>
      </c>
      <c r="I358" s="5">
        <v>4</v>
      </c>
      <c r="J358" s="5"/>
      <c r="K358" s="5"/>
      <c r="L358" s="5"/>
      <c r="M358" s="5"/>
      <c r="N358" s="5"/>
      <c r="O358" s="5"/>
    </row>
    <row r="359" spans="1:15" ht="25.5" x14ac:dyDescent="0.25">
      <c r="A359" s="5">
        <v>247</v>
      </c>
      <c r="B359" s="5" t="s">
        <v>47</v>
      </c>
      <c r="C359" s="5">
        <v>1</v>
      </c>
      <c r="D359" s="5" t="s">
        <v>170</v>
      </c>
      <c r="E359" s="5" t="s">
        <v>7</v>
      </c>
      <c r="F359" s="5" t="s">
        <v>309</v>
      </c>
      <c r="G359" s="5" t="s">
        <v>541</v>
      </c>
      <c r="H359" s="5" t="s">
        <v>723</v>
      </c>
      <c r="I359" s="5" t="s">
        <v>8</v>
      </c>
      <c r="J359" s="5"/>
      <c r="K359" s="5"/>
      <c r="L359" s="5"/>
      <c r="M359" s="5"/>
      <c r="N359" s="5"/>
      <c r="O359" s="5"/>
    </row>
    <row r="360" spans="1:15" ht="25.5" x14ac:dyDescent="0.25">
      <c r="A360" s="6">
        <v>359</v>
      </c>
      <c r="B360" s="5" t="s">
        <v>5</v>
      </c>
      <c r="C360" s="5">
        <v>1</v>
      </c>
      <c r="D360" s="5" t="s">
        <v>55</v>
      </c>
      <c r="E360" s="5" t="s">
        <v>56</v>
      </c>
      <c r="F360" s="5" t="s">
        <v>1012</v>
      </c>
      <c r="G360" s="5" t="s">
        <v>1013</v>
      </c>
      <c r="H360" s="5" t="s">
        <v>1014</v>
      </c>
      <c r="I360" s="7">
        <v>3</v>
      </c>
      <c r="J360" s="5"/>
      <c r="K360" s="5"/>
      <c r="L360" s="5"/>
      <c r="M360" s="5"/>
      <c r="N360" s="5"/>
      <c r="O360" s="5"/>
    </row>
    <row r="361" spans="1:15" ht="51" x14ac:dyDescent="0.25">
      <c r="A361" s="6">
        <v>360</v>
      </c>
      <c r="B361" s="5" t="s">
        <v>10</v>
      </c>
      <c r="C361" s="5">
        <v>3</v>
      </c>
      <c r="D361" s="5" t="s">
        <v>55</v>
      </c>
      <c r="E361" s="5" t="s">
        <v>7</v>
      </c>
      <c r="F361" s="5" t="s">
        <v>1015</v>
      </c>
      <c r="G361" s="5" t="s">
        <v>1016</v>
      </c>
      <c r="H361" s="5" t="s">
        <v>615</v>
      </c>
      <c r="I361" s="5" t="s">
        <v>1382</v>
      </c>
      <c r="J361" s="5"/>
      <c r="K361" s="5"/>
      <c r="L361" s="5"/>
      <c r="M361" s="5"/>
      <c r="N361" s="5"/>
      <c r="O361" s="5"/>
    </row>
    <row r="362" spans="1:15" ht="25.5" x14ac:dyDescent="0.25">
      <c r="A362" s="6">
        <v>361</v>
      </c>
      <c r="B362" s="5" t="s">
        <v>5</v>
      </c>
      <c r="C362" s="5">
        <v>1</v>
      </c>
      <c r="D362" s="5" t="s">
        <v>63</v>
      </c>
      <c r="E362" s="5" t="s">
        <v>7</v>
      </c>
      <c r="F362" s="5" t="s">
        <v>1017</v>
      </c>
      <c r="G362" s="5" t="s">
        <v>1018</v>
      </c>
      <c r="H362" s="5" t="s">
        <v>1019</v>
      </c>
      <c r="I362" s="5" t="s">
        <v>1382</v>
      </c>
      <c r="J362" s="5"/>
      <c r="K362" s="5"/>
      <c r="L362" s="5"/>
      <c r="M362" s="5"/>
      <c r="N362" s="5"/>
      <c r="O362" s="5"/>
    </row>
    <row r="363" spans="1:15" ht="25.5" x14ac:dyDescent="0.25">
      <c r="A363" s="6">
        <v>362</v>
      </c>
      <c r="B363" s="5" t="s">
        <v>15</v>
      </c>
      <c r="C363" s="5">
        <v>1</v>
      </c>
      <c r="D363" s="5" t="s">
        <v>1020</v>
      </c>
      <c r="E363" s="5" t="s">
        <v>56</v>
      </c>
      <c r="F363" s="5" t="s">
        <v>1021</v>
      </c>
      <c r="G363" s="5" t="s">
        <v>1022</v>
      </c>
      <c r="H363" s="5" t="s">
        <v>1023</v>
      </c>
      <c r="I363" s="7">
        <v>3</v>
      </c>
      <c r="J363" s="5"/>
      <c r="K363" s="5"/>
      <c r="L363" s="5"/>
      <c r="M363" s="5"/>
      <c r="N363" s="5"/>
      <c r="O363" s="5"/>
    </row>
    <row r="364" spans="1:15" ht="25.5" x14ac:dyDescent="0.25">
      <c r="A364" s="5">
        <v>248</v>
      </c>
      <c r="B364" s="5" t="s">
        <v>47</v>
      </c>
      <c r="C364" s="5">
        <v>1</v>
      </c>
      <c r="D364" s="5" t="s">
        <v>170</v>
      </c>
      <c r="E364" s="5" t="s">
        <v>7</v>
      </c>
      <c r="F364" s="5" t="s">
        <v>310</v>
      </c>
      <c r="G364" s="5" t="s">
        <v>541</v>
      </c>
      <c r="H364" s="5" t="s">
        <v>723</v>
      </c>
      <c r="I364" s="5" t="s">
        <v>1388</v>
      </c>
      <c r="J364" s="5" t="s">
        <v>95</v>
      </c>
      <c r="K364" s="5" t="s">
        <v>7</v>
      </c>
      <c r="L364" s="5" t="s">
        <v>171</v>
      </c>
      <c r="M364" s="5" t="s">
        <v>172</v>
      </c>
      <c r="N364" s="5" t="s">
        <v>173</v>
      </c>
      <c r="O364" s="5">
        <v>4</v>
      </c>
    </row>
    <row r="365" spans="1:15" ht="25.5" x14ac:dyDescent="0.25">
      <c r="A365" s="6">
        <v>461</v>
      </c>
      <c r="B365" s="5" t="s">
        <v>5</v>
      </c>
      <c r="C365" s="5">
        <v>1</v>
      </c>
      <c r="D365" s="5" t="s">
        <v>170</v>
      </c>
      <c r="E365" s="5" t="s">
        <v>7</v>
      </c>
      <c r="F365" s="5" t="s">
        <v>1296</v>
      </c>
      <c r="G365" s="5" t="s">
        <v>1297</v>
      </c>
      <c r="H365" s="5" t="s">
        <v>1298</v>
      </c>
      <c r="I365" s="5" t="s">
        <v>1384</v>
      </c>
      <c r="J365" s="5"/>
      <c r="K365" s="5"/>
      <c r="L365" s="5"/>
      <c r="M365" s="5"/>
      <c r="N365" s="5"/>
      <c r="O365" s="5"/>
    </row>
    <row r="366" spans="1:15" ht="25.5" x14ac:dyDescent="0.25">
      <c r="A366" s="6">
        <v>365</v>
      </c>
      <c r="B366" s="5" t="s">
        <v>33</v>
      </c>
      <c r="C366" s="5">
        <v>1</v>
      </c>
      <c r="D366" s="5" t="s">
        <v>67</v>
      </c>
      <c r="E366" s="5" t="s">
        <v>68</v>
      </c>
      <c r="F366" s="5" t="s">
        <v>1029</v>
      </c>
      <c r="G366" s="5" t="s">
        <v>1030</v>
      </c>
      <c r="H366" s="5" t="s">
        <v>1031</v>
      </c>
      <c r="I366" s="7">
        <v>3</v>
      </c>
      <c r="J366" s="5"/>
      <c r="K366" s="5"/>
      <c r="L366" s="5"/>
      <c r="M366" s="5"/>
      <c r="N366" s="5"/>
      <c r="O366" s="5"/>
    </row>
    <row r="367" spans="1:15" ht="25.5" x14ac:dyDescent="0.25">
      <c r="A367" s="6">
        <v>366</v>
      </c>
      <c r="B367" s="5" t="s">
        <v>9</v>
      </c>
      <c r="C367" s="5">
        <v>3</v>
      </c>
      <c r="D367" s="5" t="s">
        <v>67</v>
      </c>
      <c r="E367" s="5" t="s">
        <v>78</v>
      </c>
      <c r="F367" s="5" t="s">
        <v>1032</v>
      </c>
      <c r="G367" s="5" t="s">
        <v>1033</v>
      </c>
      <c r="H367" s="5" t="s">
        <v>1034</v>
      </c>
      <c r="I367" s="7">
        <v>3</v>
      </c>
      <c r="J367" s="5"/>
      <c r="K367" s="5"/>
      <c r="L367" s="5"/>
      <c r="M367" s="5"/>
      <c r="N367" s="5"/>
      <c r="O367" s="5"/>
    </row>
    <row r="368" spans="1:15" x14ac:dyDescent="0.25">
      <c r="A368" s="6">
        <v>462</v>
      </c>
      <c r="B368" s="5" t="s">
        <v>5</v>
      </c>
      <c r="C368" s="5">
        <v>1</v>
      </c>
      <c r="D368" s="5" t="s">
        <v>170</v>
      </c>
      <c r="E368" s="5" t="s">
        <v>7</v>
      </c>
      <c r="F368" s="5" t="s">
        <v>1299</v>
      </c>
      <c r="G368" s="5" t="s">
        <v>1300</v>
      </c>
      <c r="H368" s="5" t="s">
        <v>1301</v>
      </c>
      <c r="I368" s="7">
        <v>4</v>
      </c>
      <c r="J368" s="5" t="s">
        <v>11</v>
      </c>
      <c r="K368" s="5" t="s">
        <v>7</v>
      </c>
      <c r="L368" s="5" t="s">
        <v>12</v>
      </c>
      <c r="M368" s="5" t="s">
        <v>13</v>
      </c>
      <c r="N368" s="5" t="s">
        <v>14</v>
      </c>
      <c r="O368" s="5">
        <v>5</v>
      </c>
    </row>
    <row r="369" spans="1:15" x14ac:dyDescent="0.25">
      <c r="A369" s="5">
        <v>253</v>
      </c>
      <c r="B369" s="5" t="s">
        <v>5</v>
      </c>
      <c r="C369" s="5">
        <v>1</v>
      </c>
      <c r="D369" s="5" t="s">
        <v>61</v>
      </c>
      <c r="E369" s="5" t="s">
        <v>78</v>
      </c>
      <c r="F369" s="5" t="s">
        <v>831</v>
      </c>
      <c r="G369" s="5" t="s">
        <v>412</v>
      </c>
      <c r="H369" s="5" t="s">
        <v>593</v>
      </c>
      <c r="I369" s="5">
        <v>4</v>
      </c>
      <c r="J369" s="5" t="s">
        <v>26</v>
      </c>
      <c r="K369" s="5" t="s">
        <v>7</v>
      </c>
      <c r="L369" s="5" t="s">
        <v>174</v>
      </c>
      <c r="M369" s="5" t="s">
        <v>175</v>
      </c>
      <c r="N369" s="5" t="s">
        <v>176</v>
      </c>
      <c r="O369" s="5">
        <v>5</v>
      </c>
    </row>
    <row r="370" spans="1:15" x14ac:dyDescent="0.25">
      <c r="A370" s="5">
        <v>254</v>
      </c>
      <c r="B370" s="5" t="s">
        <v>5</v>
      </c>
      <c r="C370" s="5">
        <v>1</v>
      </c>
      <c r="D370" s="5" t="s">
        <v>61</v>
      </c>
      <c r="E370" s="5" t="s">
        <v>68</v>
      </c>
      <c r="F370" s="5" t="s">
        <v>832</v>
      </c>
      <c r="G370" s="5" t="s">
        <v>413</v>
      </c>
      <c r="H370" s="5" t="s">
        <v>593</v>
      </c>
      <c r="I370" s="5">
        <v>4</v>
      </c>
      <c r="J370" s="5"/>
      <c r="K370" s="5"/>
      <c r="L370" s="5"/>
      <c r="M370" s="5"/>
      <c r="N370" s="5"/>
      <c r="O370" s="5"/>
    </row>
    <row r="371" spans="1:15" ht="51" x14ac:dyDescent="0.25">
      <c r="A371" s="6">
        <v>370</v>
      </c>
      <c r="B371" s="5" t="s">
        <v>35</v>
      </c>
      <c r="C371" s="5">
        <v>4</v>
      </c>
      <c r="D371" s="5" t="s">
        <v>73</v>
      </c>
      <c r="E371" s="5" t="s">
        <v>7</v>
      </c>
      <c r="F371" s="5" t="s">
        <v>1044</v>
      </c>
      <c r="G371" s="5" t="s">
        <v>1045</v>
      </c>
      <c r="H371" s="5" t="s">
        <v>1046</v>
      </c>
      <c r="I371" s="5" t="s">
        <v>1382</v>
      </c>
      <c r="J371" s="5"/>
      <c r="K371" s="5"/>
      <c r="L371" s="5"/>
      <c r="M371" s="5"/>
      <c r="N371" s="5"/>
      <c r="O371" s="5"/>
    </row>
    <row r="372" spans="1:15" x14ac:dyDescent="0.25">
      <c r="A372" s="5">
        <v>255</v>
      </c>
      <c r="B372" s="5" t="s">
        <v>5</v>
      </c>
      <c r="C372" s="5">
        <v>1</v>
      </c>
      <c r="D372" s="5" t="s">
        <v>61</v>
      </c>
      <c r="E372" s="5" t="s">
        <v>68</v>
      </c>
      <c r="F372" s="5" t="s">
        <v>247</v>
      </c>
      <c r="G372" s="5" t="s">
        <v>414</v>
      </c>
      <c r="H372" s="5" t="s">
        <v>593</v>
      </c>
      <c r="I372" s="4">
        <v>4</v>
      </c>
      <c r="J372" s="5"/>
      <c r="K372" s="5"/>
      <c r="L372" s="5"/>
      <c r="M372" s="5"/>
      <c r="N372" s="5"/>
      <c r="O372" s="5"/>
    </row>
    <row r="373" spans="1:15" x14ac:dyDescent="0.25">
      <c r="A373" s="5">
        <v>256</v>
      </c>
      <c r="B373" s="5" t="s">
        <v>5</v>
      </c>
      <c r="C373" s="5">
        <v>1</v>
      </c>
      <c r="D373" s="5" t="s">
        <v>61</v>
      </c>
      <c r="E373" s="5" t="s">
        <v>68</v>
      </c>
      <c r="F373" s="5" t="s">
        <v>248</v>
      </c>
      <c r="G373" s="5" t="s">
        <v>415</v>
      </c>
      <c r="H373" s="5" t="s">
        <v>593</v>
      </c>
      <c r="I373" s="5">
        <v>5</v>
      </c>
      <c r="J373" s="5"/>
      <c r="K373" s="5"/>
      <c r="L373" s="5"/>
      <c r="M373" s="5"/>
      <c r="N373" s="5"/>
      <c r="O373" s="5"/>
    </row>
    <row r="374" spans="1:15" x14ac:dyDescent="0.25">
      <c r="A374" s="5">
        <v>257</v>
      </c>
      <c r="B374" s="5" t="s">
        <v>5</v>
      </c>
      <c r="C374" s="5">
        <v>1</v>
      </c>
      <c r="D374" s="5" t="s">
        <v>61</v>
      </c>
      <c r="E374" s="5" t="s">
        <v>78</v>
      </c>
      <c r="F374" s="5" t="s">
        <v>249</v>
      </c>
      <c r="G374" s="5" t="s">
        <v>416</v>
      </c>
      <c r="H374" s="5" t="s">
        <v>610</v>
      </c>
      <c r="I374" s="5">
        <v>4</v>
      </c>
      <c r="J374" s="5"/>
      <c r="K374" s="5"/>
      <c r="L374" s="5"/>
      <c r="M374" s="5"/>
      <c r="N374" s="5"/>
      <c r="O374" s="5"/>
    </row>
    <row r="375" spans="1:15" x14ac:dyDescent="0.25">
      <c r="A375" s="5">
        <v>258</v>
      </c>
      <c r="B375" s="5" t="s">
        <v>5</v>
      </c>
      <c r="C375" s="5">
        <v>1</v>
      </c>
      <c r="D375" s="5" t="s">
        <v>61</v>
      </c>
      <c r="E375" s="5" t="s">
        <v>68</v>
      </c>
      <c r="F375" s="5" t="s">
        <v>250</v>
      </c>
      <c r="G375" s="5" t="s">
        <v>417</v>
      </c>
      <c r="H375" s="5" t="s">
        <v>593</v>
      </c>
      <c r="I375" s="5">
        <v>4</v>
      </c>
      <c r="J375" s="5"/>
      <c r="K375" s="5"/>
      <c r="L375" s="5"/>
      <c r="M375" s="5"/>
      <c r="N375" s="5"/>
      <c r="O375" s="5"/>
    </row>
    <row r="376" spans="1:15" x14ac:dyDescent="0.25">
      <c r="A376" s="5">
        <v>259</v>
      </c>
      <c r="B376" s="5" t="s">
        <v>5</v>
      </c>
      <c r="C376" s="5">
        <v>1</v>
      </c>
      <c r="D376" s="5" t="s">
        <v>61</v>
      </c>
      <c r="E376" s="5" t="s">
        <v>68</v>
      </c>
      <c r="F376" s="5" t="s">
        <v>251</v>
      </c>
      <c r="G376" s="5" t="s">
        <v>418</v>
      </c>
      <c r="H376" s="5" t="s">
        <v>593</v>
      </c>
      <c r="I376" s="5">
        <v>5</v>
      </c>
      <c r="J376" s="5"/>
      <c r="K376" s="5"/>
      <c r="L376" s="5"/>
      <c r="M376" s="5"/>
      <c r="N376" s="5"/>
      <c r="O376" s="5"/>
    </row>
    <row r="377" spans="1:15" x14ac:dyDescent="0.25">
      <c r="A377" s="5">
        <v>260</v>
      </c>
      <c r="B377" s="5" t="s">
        <v>5</v>
      </c>
      <c r="C377" s="5">
        <v>1</v>
      </c>
      <c r="D377" s="5" t="s">
        <v>61</v>
      </c>
      <c r="E377" s="5" t="s">
        <v>68</v>
      </c>
      <c r="F377" s="5" t="s">
        <v>252</v>
      </c>
      <c r="G377" s="5" t="s">
        <v>437</v>
      </c>
      <c r="H377" s="5" t="s">
        <v>593</v>
      </c>
      <c r="I377" s="5">
        <v>5</v>
      </c>
      <c r="J377" s="5"/>
      <c r="K377" s="5"/>
      <c r="L377" s="5"/>
      <c r="M377" s="5"/>
      <c r="N377" s="5"/>
      <c r="O377" s="5"/>
    </row>
    <row r="378" spans="1:15" ht="51" x14ac:dyDescent="0.25">
      <c r="A378" s="6">
        <v>377</v>
      </c>
      <c r="B378" s="5" t="s">
        <v>5</v>
      </c>
      <c r="C378" s="5">
        <v>1</v>
      </c>
      <c r="D378" s="5" t="s">
        <v>75</v>
      </c>
      <c r="E378" s="5" t="s">
        <v>7</v>
      </c>
      <c r="F378" s="5" t="s">
        <v>1064</v>
      </c>
      <c r="G378" s="5" t="s">
        <v>1065</v>
      </c>
      <c r="H378" s="5" t="s">
        <v>1066</v>
      </c>
      <c r="I378" s="5" t="s">
        <v>1382</v>
      </c>
      <c r="J378" s="5"/>
      <c r="K378" s="5"/>
      <c r="L378" s="5"/>
      <c r="M378" s="5"/>
      <c r="N378" s="5"/>
      <c r="O378" s="5"/>
    </row>
    <row r="379" spans="1:15" x14ac:dyDescent="0.25">
      <c r="A379" s="5">
        <v>261</v>
      </c>
      <c r="B379" s="5" t="s">
        <v>33</v>
      </c>
      <c r="C379" s="5">
        <v>1</v>
      </c>
      <c r="D379" s="5" t="s">
        <v>61</v>
      </c>
      <c r="E379" s="5" t="s">
        <v>68</v>
      </c>
      <c r="F379" s="5" t="s">
        <v>253</v>
      </c>
      <c r="G379" s="5" t="s">
        <v>419</v>
      </c>
      <c r="H379" s="5" t="s">
        <v>593</v>
      </c>
      <c r="I379" s="5">
        <v>4</v>
      </c>
      <c r="J379" s="5"/>
      <c r="K379" s="5"/>
      <c r="L379" s="5"/>
      <c r="M379" s="5"/>
      <c r="N379" s="5"/>
      <c r="O379" s="5"/>
    </row>
    <row r="380" spans="1:15" x14ac:dyDescent="0.25">
      <c r="A380" s="5">
        <v>262</v>
      </c>
      <c r="B380" s="5" t="s">
        <v>5</v>
      </c>
      <c r="C380" s="5">
        <v>1</v>
      </c>
      <c r="D380" s="5" t="s">
        <v>61</v>
      </c>
      <c r="E380" s="5" t="s">
        <v>68</v>
      </c>
      <c r="F380" s="5" t="s">
        <v>247</v>
      </c>
      <c r="G380" s="5" t="s">
        <v>414</v>
      </c>
      <c r="H380" s="5" t="s">
        <v>593</v>
      </c>
      <c r="I380" s="5">
        <v>4</v>
      </c>
      <c r="J380" s="5"/>
      <c r="K380" s="5"/>
      <c r="L380" s="5"/>
      <c r="M380" s="5"/>
      <c r="N380" s="5"/>
      <c r="O380" s="5"/>
    </row>
    <row r="381" spans="1:15" x14ac:dyDescent="0.25">
      <c r="A381" s="5">
        <v>263</v>
      </c>
      <c r="B381" s="5" t="s">
        <v>5</v>
      </c>
      <c r="C381" s="5">
        <v>1</v>
      </c>
      <c r="D381" s="5" t="s">
        <v>61</v>
      </c>
      <c r="E381" s="5" t="s">
        <v>68</v>
      </c>
      <c r="F381" s="5" t="s">
        <v>832</v>
      </c>
      <c r="G381" s="5" t="s">
        <v>177</v>
      </c>
      <c r="H381" s="5" t="s">
        <v>593</v>
      </c>
      <c r="I381" s="5">
        <v>4</v>
      </c>
      <c r="J381" s="5"/>
      <c r="K381" s="5"/>
      <c r="L381" s="5"/>
      <c r="M381" s="5"/>
      <c r="N381" s="5"/>
      <c r="O381" s="5"/>
    </row>
    <row r="382" spans="1:15" x14ac:dyDescent="0.25">
      <c r="A382" s="5">
        <v>264</v>
      </c>
      <c r="B382" s="5" t="s">
        <v>5</v>
      </c>
      <c r="C382" s="5">
        <v>1</v>
      </c>
      <c r="D382" s="5" t="s">
        <v>61</v>
      </c>
      <c r="E382" s="5" t="s">
        <v>68</v>
      </c>
      <c r="F382" s="5" t="s">
        <v>254</v>
      </c>
      <c r="G382" s="5" t="s">
        <v>420</v>
      </c>
      <c r="H382" s="5" t="s">
        <v>593</v>
      </c>
      <c r="I382" s="5">
        <v>4</v>
      </c>
      <c r="J382" s="5"/>
      <c r="K382" s="5"/>
      <c r="L382" s="5"/>
      <c r="M382" s="5"/>
      <c r="N382" s="5"/>
      <c r="O382" s="5"/>
    </row>
    <row r="383" spans="1:15" x14ac:dyDescent="0.25">
      <c r="A383" s="5">
        <v>265</v>
      </c>
      <c r="B383" s="5" t="s">
        <v>5</v>
      </c>
      <c r="C383" s="5">
        <v>1</v>
      </c>
      <c r="D383" s="5" t="s">
        <v>61</v>
      </c>
      <c r="E383" s="5" t="s">
        <v>68</v>
      </c>
      <c r="F383" s="5" t="s">
        <v>255</v>
      </c>
      <c r="G383" s="5" t="s">
        <v>421</v>
      </c>
      <c r="H383" s="5" t="s">
        <v>593</v>
      </c>
      <c r="I383" s="5">
        <v>5</v>
      </c>
      <c r="J383" s="5"/>
      <c r="K383" s="5"/>
      <c r="L383" s="5"/>
      <c r="M383" s="5"/>
      <c r="N383" s="5"/>
      <c r="O383" s="5"/>
    </row>
    <row r="384" spans="1:15" x14ac:dyDescent="0.25">
      <c r="A384" s="5">
        <v>266</v>
      </c>
      <c r="B384" s="5" t="s">
        <v>5</v>
      </c>
      <c r="C384" s="5">
        <v>1</v>
      </c>
      <c r="D384" s="5" t="s">
        <v>61</v>
      </c>
      <c r="E384" s="5" t="s">
        <v>78</v>
      </c>
      <c r="F384" s="5" t="s">
        <v>256</v>
      </c>
      <c r="G384" s="5" t="s">
        <v>438</v>
      </c>
      <c r="H384" s="5" t="s">
        <v>593</v>
      </c>
      <c r="I384" s="5">
        <v>5</v>
      </c>
      <c r="J384" s="5"/>
      <c r="K384" s="5"/>
      <c r="L384" s="5"/>
      <c r="M384" s="5"/>
      <c r="N384" s="5"/>
      <c r="O384" s="5"/>
    </row>
    <row r="385" spans="1:15" ht="51" x14ac:dyDescent="0.25">
      <c r="A385" s="6">
        <v>384</v>
      </c>
      <c r="B385" s="5" t="s">
        <v>5</v>
      </c>
      <c r="C385" s="5">
        <v>1</v>
      </c>
      <c r="D385" s="5" t="s">
        <v>79</v>
      </c>
      <c r="E385" s="5" t="s">
        <v>7</v>
      </c>
      <c r="F385" s="5" t="s">
        <v>1398</v>
      </c>
      <c r="G385" s="5" t="s">
        <v>1083</v>
      </c>
      <c r="H385" s="5" t="s">
        <v>1084</v>
      </c>
      <c r="I385" s="5" t="s">
        <v>1382</v>
      </c>
      <c r="J385" s="5"/>
      <c r="K385" s="5"/>
      <c r="L385" s="5"/>
      <c r="M385" s="5"/>
      <c r="N385" s="5"/>
      <c r="O385" s="5"/>
    </row>
    <row r="386" spans="1:15" ht="51" x14ac:dyDescent="0.25">
      <c r="A386" s="6">
        <v>385</v>
      </c>
      <c r="B386" s="5" t="s">
        <v>5</v>
      </c>
      <c r="C386" s="5">
        <v>1</v>
      </c>
      <c r="D386" s="5" t="s">
        <v>79</v>
      </c>
      <c r="E386" s="5" t="s">
        <v>7</v>
      </c>
      <c r="F386" s="5" t="s">
        <v>1414</v>
      </c>
      <c r="G386" s="5" t="s">
        <v>1085</v>
      </c>
      <c r="H386" s="5" t="s">
        <v>1086</v>
      </c>
      <c r="I386" s="5" t="s">
        <v>1382</v>
      </c>
      <c r="J386" s="5"/>
      <c r="K386" s="5"/>
      <c r="L386" s="5"/>
      <c r="M386" s="5"/>
      <c r="N386" s="5"/>
      <c r="O386" s="5"/>
    </row>
    <row r="387" spans="1:15" ht="51" x14ac:dyDescent="0.25">
      <c r="A387" s="6">
        <v>386</v>
      </c>
      <c r="B387" s="5" t="s">
        <v>5</v>
      </c>
      <c r="C387" s="5">
        <v>1</v>
      </c>
      <c r="D387" s="5" t="s">
        <v>79</v>
      </c>
      <c r="E387" s="5" t="s">
        <v>7</v>
      </c>
      <c r="F387" s="5" t="s">
        <v>1087</v>
      </c>
      <c r="G387" s="5" t="s">
        <v>1088</v>
      </c>
      <c r="H387" s="5" t="s">
        <v>615</v>
      </c>
      <c r="I387" s="5" t="s">
        <v>1382</v>
      </c>
      <c r="J387" s="5"/>
      <c r="K387" s="5"/>
      <c r="L387" s="5"/>
      <c r="M387" s="5"/>
      <c r="N387" s="5"/>
      <c r="O387" s="5"/>
    </row>
    <row r="388" spans="1:15" x14ac:dyDescent="0.25">
      <c r="A388" s="5">
        <v>267</v>
      </c>
      <c r="B388" s="5" t="s">
        <v>5</v>
      </c>
      <c r="C388" s="5">
        <v>1</v>
      </c>
      <c r="D388" s="5" t="s">
        <v>61</v>
      </c>
      <c r="E388" s="5" t="s">
        <v>78</v>
      </c>
      <c r="F388" s="5" t="s">
        <v>257</v>
      </c>
      <c r="G388" s="5" t="s">
        <v>422</v>
      </c>
      <c r="H388" s="5" t="s">
        <v>593</v>
      </c>
      <c r="I388" s="5">
        <v>4</v>
      </c>
      <c r="J388" s="5"/>
      <c r="K388" s="5"/>
      <c r="L388" s="5"/>
      <c r="M388" s="5"/>
      <c r="N388" s="5"/>
      <c r="O388" s="5"/>
    </row>
    <row r="389" spans="1:15" ht="51" x14ac:dyDescent="0.25">
      <c r="A389" s="6">
        <v>388</v>
      </c>
      <c r="B389" s="5" t="s">
        <v>5</v>
      </c>
      <c r="C389" s="5">
        <v>1</v>
      </c>
      <c r="D389" s="5" t="s">
        <v>79</v>
      </c>
      <c r="E389" s="5" t="s">
        <v>7</v>
      </c>
      <c r="F389" s="5" t="s">
        <v>1091</v>
      </c>
      <c r="G389" s="5" t="s">
        <v>1088</v>
      </c>
      <c r="H389" s="5" t="s">
        <v>615</v>
      </c>
      <c r="I389" s="5" t="s">
        <v>1382</v>
      </c>
      <c r="J389" s="5"/>
      <c r="K389" s="5"/>
      <c r="L389" s="5"/>
      <c r="M389" s="5"/>
      <c r="N389" s="5"/>
      <c r="O389" s="5"/>
    </row>
    <row r="390" spans="1:15" x14ac:dyDescent="0.25">
      <c r="A390" s="5">
        <v>305</v>
      </c>
      <c r="B390" s="5" t="s">
        <v>66</v>
      </c>
      <c r="C390" s="5">
        <v>2</v>
      </c>
      <c r="D390" s="5" t="s">
        <v>61</v>
      </c>
      <c r="E390" s="5" t="s">
        <v>78</v>
      </c>
      <c r="F390" s="5" t="s">
        <v>249</v>
      </c>
      <c r="G390" s="5" t="s">
        <v>178</v>
      </c>
      <c r="H390" s="5" t="s">
        <v>610</v>
      </c>
      <c r="I390" s="5">
        <v>4</v>
      </c>
      <c r="J390" s="5"/>
      <c r="K390" s="5"/>
      <c r="L390" s="5"/>
      <c r="M390" s="5"/>
      <c r="N390" s="5"/>
      <c r="O390" s="5"/>
    </row>
    <row r="391" spans="1:15" x14ac:dyDescent="0.25">
      <c r="A391" s="6">
        <v>464</v>
      </c>
      <c r="B391" s="5" t="s">
        <v>5</v>
      </c>
      <c r="C391" s="5">
        <v>1</v>
      </c>
      <c r="D391" s="5" t="s">
        <v>61</v>
      </c>
      <c r="E391" s="5" t="s">
        <v>68</v>
      </c>
      <c r="F391" s="5" t="s">
        <v>1303</v>
      </c>
      <c r="G391" s="5" t="s">
        <v>1302</v>
      </c>
      <c r="H391" s="5" t="s">
        <v>593</v>
      </c>
      <c r="I391" s="7">
        <v>4</v>
      </c>
      <c r="J391" s="5" t="s">
        <v>1159</v>
      </c>
      <c r="K391" s="5" t="s">
        <v>7</v>
      </c>
      <c r="L391" s="5" t="s">
        <v>1304</v>
      </c>
      <c r="M391" s="5" t="s">
        <v>1305</v>
      </c>
      <c r="N391" s="5" t="s">
        <v>16</v>
      </c>
      <c r="O391" s="5">
        <v>4</v>
      </c>
    </row>
    <row r="392" spans="1:15" ht="25.5" x14ac:dyDescent="0.25">
      <c r="A392" s="6">
        <v>391</v>
      </c>
      <c r="B392" s="5" t="s">
        <v>5</v>
      </c>
      <c r="C392" s="5">
        <v>1</v>
      </c>
      <c r="D392" s="5" t="s">
        <v>1097</v>
      </c>
      <c r="E392" s="5" t="s">
        <v>7</v>
      </c>
      <c r="F392" s="5" t="s">
        <v>1098</v>
      </c>
      <c r="G392" s="5" t="s">
        <v>1099</v>
      </c>
      <c r="H392" s="5" t="s">
        <v>1100</v>
      </c>
      <c r="I392" s="5" t="s">
        <v>1382</v>
      </c>
      <c r="J392" s="5"/>
      <c r="K392" s="5"/>
      <c r="L392" s="5"/>
      <c r="M392" s="5"/>
      <c r="N392" s="5"/>
      <c r="O392" s="5"/>
    </row>
    <row r="393" spans="1:15" ht="38.25" x14ac:dyDescent="0.25">
      <c r="A393" s="6">
        <v>465</v>
      </c>
      <c r="B393" s="5" t="s">
        <v>47</v>
      </c>
      <c r="C393" s="5">
        <v>1</v>
      </c>
      <c r="D393" s="5" t="s">
        <v>1306</v>
      </c>
      <c r="E393" s="5" t="s">
        <v>7</v>
      </c>
      <c r="F393" s="5" t="s">
        <v>1307</v>
      </c>
      <c r="G393" s="5" t="s">
        <v>1308</v>
      </c>
      <c r="H393" s="5" t="s">
        <v>593</v>
      </c>
      <c r="I393" s="7">
        <v>5</v>
      </c>
      <c r="J393" s="5" t="s">
        <v>1309</v>
      </c>
      <c r="K393" s="5" t="s">
        <v>1310</v>
      </c>
      <c r="L393" s="5" t="s">
        <v>1311</v>
      </c>
      <c r="M393" s="5" t="s">
        <v>1312</v>
      </c>
      <c r="N393" s="5" t="s">
        <v>1313</v>
      </c>
      <c r="O393" s="5" t="s">
        <v>46</v>
      </c>
    </row>
    <row r="394" spans="1:15" ht="25.5" x14ac:dyDescent="0.25">
      <c r="A394" s="6">
        <v>466</v>
      </c>
      <c r="B394" s="5" t="s">
        <v>5</v>
      </c>
      <c r="C394" s="5">
        <v>1</v>
      </c>
      <c r="D394" s="5" t="s">
        <v>1314</v>
      </c>
      <c r="E394" s="5" t="s">
        <v>7</v>
      </c>
      <c r="F394" s="5" t="s">
        <v>1315</v>
      </c>
      <c r="G394" s="5" t="s">
        <v>1316</v>
      </c>
      <c r="H394" s="5" t="s">
        <v>601</v>
      </c>
      <c r="I394" s="7">
        <v>4</v>
      </c>
      <c r="J394" s="5" t="s">
        <v>1005</v>
      </c>
      <c r="K394" s="5" t="s">
        <v>7</v>
      </c>
      <c r="L394" s="5" t="s">
        <v>1317</v>
      </c>
      <c r="M394" s="5" t="s">
        <v>1318</v>
      </c>
      <c r="N394" s="5" t="s">
        <v>16</v>
      </c>
      <c r="O394" s="5">
        <v>4</v>
      </c>
    </row>
    <row r="395" spans="1:15" x14ac:dyDescent="0.25">
      <c r="A395" s="5">
        <v>268</v>
      </c>
      <c r="B395" s="5" t="s">
        <v>5</v>
      </c>
      <c r="C395" s="5">
        <v>1</v>
      </c>
      <c r="D395" s="5" t="s">
        <v>180</v>
      </c>
      <c r="E395" s="5" t="s">
        <v>56</v>
      </c>
      <c r="F395" s="5" t="s">
        <v>258</v>
      </c>
      <c r="G395" s="5" t="s">
        <v>423</v>
      </c>
      <c r="H395" s="5" t="s">
        <v>611</v>
      </c>
      <c r="I395" s="5">
        <v>4</v>
      </c>
      <c r="J395" s="5"/>
      <c r="K395" s="5"/>
      <c r="L395" s="5"/>
      <c r="M395" s="5"/>
      <c r="N395" s="5"/>
      <c r="O395" s="5"/>
    </row>
    <row r="396" spans="1:15" x14ac:dyDescent="0.25">
      <c r="A396" s="5">
        <v>269</v>
      </c>
      <c r="B396" s="5" t="s">
        <v>5</v>
      </c>
      <c r="C396" s="5">
        <v>1</v>
      </c>
      <c r="D396" s="5" t="s">
        <v>181</v>
      </c>
      <c r="E396" s="5" t="s">
        <v>56</v>
      </c>
      <c r="F396" s="5" t="s">
        <v>259</v>
      </c>
      <c r="G396" s="5" t="s">
        <v>424</v>
      </c>
      <c r="H396" s="5" t="s">
        <v>612</v>
      </c>
      <c r="I396" s="5">
        <v>5</v>
      </c>
      <c r="J396" s="5"/>
      <c r="K396" s="5"/>
      <c r="L396" s="5"/>
      <c r="M396" s="5"/>
      <c r="N396" s="5"/>
      <c r="O396" s="5"/>
    </row>
    <row r="397" spans="1:15" ht="25.5" x14ac:dyDescent="0.25">
      <c r="A397" s="6">
        <v>471</v>
      </c>
      <c r="B397" s="5" t="s">
        <v>9</v>
      </c>
      <c r="C397" s="5">
        <v>3</v>
      </c>
      <c r="D397" s="5" t="s">
        <v>106</v>
      </c>
      <c r="E397" s="5" t="s">
        <v>7</v>
      </c>
      <c r="F397" s="5" t="s">
        <v>1332</v>
      </c>
      <c r="G397" s="5" t="s">
        <v>1333</v>
      </c>
      <c r="H397" s="5" t="s">
        <v>1334</v>
      </c>
      <c r="I397" s="7">
        <v>4</v>
      </c>
      <c r="J397" s="5"/>
      <c r="K397" s="5"/>
      <c r="L397" s="5"/>
      <c r="M397" s="5"/>
      <c r="N397" s="5"/>
      <c r="O397" s="5"/>
    </row>
    <row r="398" spans="1:15" x14ac:dyDescent="0.25">
      <c r="A398" s="6">
        <v>473</v>
      </c>
      <c r="B398" s="5" t="s">
        <v>5</v>
      </c>
      <c r="C398" s="5">
        <v>1</v>
      </c>
      <c r="D398" s="5" t="s">
        <v>1335</v>
      </c>
      <c r="E398" s="5" t="s">
        <v>7</v>
      </c>
      <c r="F398" s="5" t="s">
        <v>1339</v>
      </c>
      <c r="G398" s="5" t="s">
        <v>1340</v>
      </c>
      <c r="H398" s="5" t="s">
        <v>593</v>
      </c>
      <c r="I398" s="7">
        <v>4</v>
      </c>
      <c r="J398" s="5"/>
      <c r="K398" s="5"/>
      <c r="L398" s="5"/>
      <c r="M398" s="5"/>
      <c r="N398" s="5"/>
      <c r="O398" s="5"/>
    </row>
    <row r="399" spans="1:15" ht="25.5" x14ac:dyDescent="0.25">
      <c r="A399" s="6">
        <v>474</v>
      </c>
      <c r="B399" s="5" t="s">
        <v>5</v>
      </c>
      <c r="C399" s="5">
        <v>1</v>
      </c>
      <c r="D399" s="5" t="s">
        <v>1341</v>
      </c>
      <c r="E399" s="5" t="s">
        <v>7</v>
      </c>
      <c r="F399" s="5" t="s">
        <v>1342</v>
      </c>
      <c r="G399" s="5" t="s">
        <v>1343</v>
      </c>
      <c r="H399" s="5" t="s">
        <v>1344</v>
      </c>
      <c r="I399" s="7">
        <v>5</v>
      </c>
      <c r="J399" s="5"/>
      <c r="K399" s="5"/>
      <c r="L399" s="5"/>
      <c r="M399" s="5"/>
      <c r="N399" s="5"/>
      <c r="O399" s="5"/>
    </row>
    <row r="400" spans="1:15" ht="25.5" x14ac:dyDescent="0.25">
      <c r="A400" s="6">
        <v>399</v>
      </c>
      <c r="B400" s="5" t="s">
        <v>5</v>
      </c>
      <c r="C400" s="5">
        <v>1</v>
      </c>
      <c r="D400" s="5" t="s">
        <v>94</v>
      </c>
      <c r="E400" s="5" t="s">
        <v>56</v>
      </c>
      <c r="F400" s="5" t="s">
        <v>1118</v>
      </c>
      <c r="G400" s="5" t="s">
        <v>1119</v>
      </c>
      <c r="H400" s="5" t="s">
        <v>601</v>
      </c>
      <c r="I400" s="7">
        <v>3</v>
      </c>
      <c r="J400" s="5" t="s">
        <v>67</v>
      </c>
      <c r="K400" s="5" t="s">
        <v>179</v>
      </c>
      <c r="L400" s="5" t="s">
        <v>1120</v>
      </c>
      <c r="M400" s="5" t="s">
        <v>1121</v>
      </c>
      <c r="N400" s="5" t="s">
        <v>1122</v>
      </c>
      <c r="O400" s="5">
        <v>3</v>
      </c>
    </row>
    <row r="401" spans="1:15" ht="25.5" x14ac:dyDescent="0.25">
      <c r="A401" s="6">
        <v>400</v>
      </c>
      <c r="B401" s="5" t="s">
        <v>5</v>
      </c>
      <c r="C401" s="5">
        <v>1</v>
      </c>
      <c r="D401" s="5" t="s">
        <v>94</v>
      </c>
      <c r="E401" s="5" t="s">
        <v>56</v>
      </c>
      <c r="F401" s="5" t="s">
        <v>1123</v>
      </c>
      <c r="G401" s="5" t="s">
        <v>1124</v>
      </c>
      <c r="H401" s="5" t="s">
        <v>1125</v>
      </c>
      <c r="I401" s="7">
        <v>3</v>
      </c>
      <c r="J401" s="5" t="s">
        <v>6</v>
      </c>
      <c r="K401" s="5" t="s">
        <v>7</v>
      </c>
      <c r="L401" s="5" t="s">
        <v>1416</v>
      </c>
      <c r="M401" s="5" t="s">
        <v>1126</v>
      </c>
      <c r="N401" s="5" t="s">
        <v>16</v>
      </c>
      <c r="O401" s="5">
        <v>5</v>
      </c>
    </row>
    <row r="402" spans="1:15" ht="25.5" x14ac:dyDescent="0.25">
      <c r="A402" s="6">
        <v>401</v>
      </c>
      <c r="B402" s="5" t="s">
        <v>5</v>
      </c>
      <c r="C402" s="5">
        <v>1</v>
      </c>
      <c r="D402" s="5" t="s">
        <v>94</v>
      </c>
      <c r="E402" s="5" t="s">
        <v>56</v>
      </c>
      <c r="F402" s="5" t="s">
        <v>1127</v>
      </c>
      <c r="G402" s="5" t="s">
        <v>1128</v>
      </c>
      <c r="H402" s="5" t="s">
        <v>1129</v>
      </c>
      <c r="I402" s="7">
        <v>3</v>
      </c>
      <c r="J402" s="5"/>
      <c r="K402" s="5"/>
      <c r="L402" s="5"/>
      <c r="M402" s="5"/>
      <c r="N402" s="5"/>
      <c r="O402" s="5"/>
    </row>
    <row r="403" spans="1:15" ht="25.5" x14ac:dyDescent="0.25">
      <c r="A403" s="6">
        <v>475</v>
      </c>
      <c r="B403" s="5" t="s">
        <v>5</v>
      </c>
      <c r="C403" s="5">
        <v>1</v>
      </c>
      <c r="D403" s="5" t="s">
        <v>1341</v>
      </c>
      <c r="E403" s="5" t="s">
        <v>7</v>
      </c>
      <c r="F403" s="5" t="s">
        <v>1342</v>
      </c>
      <c r="G403" s="5" t="s">
        <v>1343</v>
      </c>
      <c r="H403" s="5" t="s">
        <v>1344</v>
      </c>
      <c r="I403" s="7">
        <v>5</v>
      </c>
      <c r="J403" s="5"/>
      <c r="K403" s="5"/>
      <c r="L403" s="5"/>
      <c r="M403" s="5"/>
      <c r="N403" s="5"/>
      <c r="O403" s="5"/>
    </row>
    <row r="404" spans="1:15" ht="89.25" x14ac:dyDescent="0.25">
      <c r="A404" s="5">
        <v>270</v>
      </c>
      <c r="B404" s="5" t="s">
        <v>5</v>
      </c>
      <c r="C404" s="5">
        <v>1</v>
      </c>
      <c r="D404" s="5" t="s">
        <v>80</v>
      </c>
      <c r="E404" s="5" t="s">
        <v>7</v>
      </c>
      <c r="F404" s="5" t="s">
        <v>1377</v>
      </c>
      <c r="G404" s="5" t="s">
        <v>1378</v>
      </c>
      <c r="H404" s="5" t="s">
        <v>1379</v>
      </c>
      <c r="I404" s="5" t="s">
        <v>849</v>
      </c>
      <c r="J404" s="5" t="s">
        <v>96</v>
      </c>
      <c r="K404" s="5" t="s">
        <v>37</v>
      </c>
      <c r="L404" s="5" t="s">
        <v>182</v>
      </c>
      <c r="M404" s="5" t="s">
        <v>98</v>
      </c>
      <c r="N404" s="5" t="s">
        <v>99</v>
      </c>
      <c r="O404" s="5">
        <v>4</v>
      </c>
    </row>
    <row r="405" spans="1:15" ht="25.5" x14ac:dyDescent="0.25">
      <c r="A405" s="6">
        <v>404</v>
      </c>
      <c r="B405" s="5" t="s">
        <v>5</v>
      </c>
      <c r="C405" s="5">
        <v>1</v>
      </c>
      <c r="D405" s="5" t="s">
        <v>95</v>
      </c>
      <c r="E405" s="5" t="s">
        <v>7</v>
      </c>
      <c r="F405" s="5" t="s">
        <v>1135</v>
      </c>
      <c r="G405" s="5" t="s">
        <v>1136</v>
      </c>
      <c r="H405" s="5" t="s">
        <v>1137</v>
      </c>
      <c r="I405" s="5" t="s">
        <v>1382</v>
      </c>
      <c r="J405" s="5"/>
      <c r="K405" s="5"/>
      <c r="L405" s="5"/>
      <c r="M405" s="5"/>
      <c r="N405" s="5"/>
      <c r="O405" s="5"/>
    </row>
    <row r="406" spans="1:15" ht="38.25" x14ac:dyDescent="0.25">
      <c r="A406" s="5">
        <v>271</v>
      </c>
      <c r="B406" s="5" t="s">
        <v>5</v>
      </c>
      <c r="C406" s="5">
        <v>1</v>
      </c>
      <c r="D406" s="5" t="s">
        <v>80</v>
      </c>
      <c r="E406" s="5" t="s">
        <v>7</v>
      </c>
      <c r="F406" s="5" t="s">
        <v>311</v>
      </c>
      <c r="G406" s="5" t="s">
        <v>439</v>
      </c>
      <c r="H406" s="5" t="s">
        <v>617</v>
      </c>
      <c r="I406" s="5" t="s">
        <v>1387</v>
      </c>
      <c r="J406" s="5"/>
      <c r="K406" s="5"/>
      <c r="L406" s="5"/>
      <c r="M406" s="5"/>
      <c r="N406" s="5"/>
      <c r="O406" s="5"/>
    </row>
    <row r="407" spans="1:15" ht="51" x14ac:dyDescent="0.25">
      <c r="A407" s="5">
        <v>272</v>
      </c>
      <c r="B407" s="5" t="s">
        <v>5</v>
      </c>
      <c r="C407" s="5">
        <v>1</v>
      </c>
      <c r="D407" s="5" t="s">
        <v>80</v>
      </c>
      <c r="E407" s="5" t="s">
        <v>7</v>
      </c>
      <c r="F407" s="5" t="s">
        <v>312</v>
      </c>
      <c r="G407" s="5" t="s">
        <v>542</v>
      </c>
      <c r="H407" s="5" t="s">
        <v>664</v>
      </c>
      <c r="I407" s="5" t="s">
        <v>8</v>
      </c>
      <c r="J407" s="5"/>
      <c r="K407" s="5"/>
      <c r="L407" s="5"/>
      <c r="M407" s="5"/>
      <c r="N407" s="5"/>
      <c r="O407" s="5"/>
    </row>
    <row r="408" spans="1:15" ht="51" x14ac:dyDescent="0.25">
      <c r="A408" s="5">
        <v>273</v>
      </c>
      <c r="B408" s="5" t="s">
        <v>5</v>
      </c>
      <c r="C408" s="5">
        <v>1</v>
      </c>
      <c r="D408" s="5" t="s">
        <v>80</v>
      </c>
      <c r="E408" s="5" t="s">
        <v>7</v>
      </c>
      <c r="F408" s="5" t="s">
        <v>833</v>
      </c>
      <c r="G408" s="5" t="s">
        <v>543</v>
      </c>
      <c r="H408" s="5" t="s">
        <v>665</v>
      </c>
      <c r="I408" s="5" t="s">
        <v>1388</v>
      </c>
      <c r="J408" s="5"/>
      <c r="K408" s="5"/>
      <c r="L408" s="5"/>
      <c r="M408" s="5"/>
      <c r="N408" s="5"/>
      <c r="O408" s="5"/>
    </row>
    <row r="409" spans="1:15" ht="51" x14ac:dyDescent="0.25">
      <c r="A409" s="5">
        <v>274</v>
      </c>
      <c r="B409" s="5" t="s">
        <v>5</v>
      </c>
      <c r="C409" s="5">
        <v>1</v>
      </c>
      <c r="D409" s="5" t="s">
        <v>80</v>
      </c>
      <c r="E409" s="5" t="s">
        <v>7</v>
      </c>
      <c r="F409" s="5" t="s">
        <v>834</v>
      </c>
      <c r="G409" s="5" t="s">
        <v>544</v>
      </c>
      <c r="H409" s="5" t="s">
        <v>666</v>
      </c>
      <c r="I409" s="5" t="s">
        <v>1383</v>
      </c>
      <c r="J409" s="5"/>
      <c r="K409" s="5"/>
      <c r="L409" s="5"/>
      <c r="M409" s="5"/>
      <c r="N409" s="5"/>
      <c r="O409" s="5"/>
    </row>
    <row r="410" spans="1:15" x14ac:dyDescent="0.25">
      <c r="A410" s="6">
        <v>409</v>
      </c>
      <c r="B410" s="5" t="s">
        <v>5</v>
      </c>
      <c r="C410" s="5">
        <v>1</v>
      </c>
      <c r="D410" s="5" t="s">
        <v>1151</v>
      </c>
      <c r="E410" s="5" t="s">
        <v>56</v>
      </c>
      <c r="F410" s="5" t="s">
        <v>1152</v>
      </c>
      <c r="G410" s="5" t="s">
        <v>1153</v>
      </c>
      <c r="H410" s="5" t="s">
        <v>1154</v>
      </c>
      <c r="I410" s="7">
        <v>3</v>
      </c>
      <c r="J410" s="5"/>
      <c r="K410" s="5"/>
      <c r="L410" s="5"/>
      <c r="M410" s="5"/>
      <c r="N410" s="5"/>
      <c r="O410" s="5"/>
    </row>
    <row r="411" spans="1:15" ht="51" x14ac:dyDescent="0.25">
      <c r="A411" s="5">
        <v>275</v>
      </c>
      <c r="B411" s="5" t="s">
        <v>5</v>
      </c>
      <c r="C411" s="5">
        <v>1</v>
      </c>
      <c r="D411" s="5" t="s">
        <v>80</v>
      </c>
      <c r="E411" s="5" t="s">
        <v>7</v>
      </c>
      <c r="F411" s="5" t="s">
        <v>313</v>
      </c>
      <c r="G411" s="5" t="s">
        <v>545</v>
      </c>
      <c r="H411" s="5" t="s">
        <v>724</v>
      </c>
      <c r="I411" s="5" t="s">
        <v>1384</v>
      </c>
      <c r="J411" s="5"/>
      <c r="K411" s="5"/>
      <c r="L411" s="5"/>
      <c r="M411" s="5"/>
      <c r="N411" s="5"/>
      <c r="O411" s="5"/>
    </row>
    <row r="412" spans="1:15" ht="51" x14ac:dyDescent="0.25">
      <c r="A412" s="6">
        <v>411</v>
      </c>
      <c r="B412" s="5" t="s">
        <v>5</v>
      </c>
      <c r="C412" s="5">
        <v>1</v>
      </c>
      <c r="D412" s="5" t="s">
        <v>1159</v>
      </c>
      <c r="E412" s="5" t="s">
        <v>7</v>
      </c>
      <c r="F412" s="5" t="s">
        <v>1160</v>
      </c>
      <c r="G412" s="5" t="s">
        <v>1161</v>
      </c>
      <c r="H412" s="5" t="s">
        <v>1162</v>
      </c>
      <c r="I412" s="5" t="s">
        <v>1382</v>
      </c>
      <c r="J412" s="5"/>
      <c r="K412" s="5"/>
      <c r="L412" s="5"/>
      <c r="M412" s="5"/>
      <c r="N412" s="5"/>
      <c r="O412" s="5"/>
    </row>
    <row r="413" spans="1:15" ht="51" x14ac:dyDescent="0.25">
      <c r="A413" s="6">
        <v>412</v>
      </c>
      <c r="B413" s="5" t="s">
        <v>119</v>
      </c>
      <c r="C413" s="5">
        <v>5</v>
      </c>
      <c r="D413" s="5" t="s">
        <v>124</v>
      </c>
      <c r="E413" s="5" t="s">
        <v>7</v>
      </c>
      <c r="F413" s="5" t="s">
        <v>1163</v>
      </c>
      <c r="G413" s="5" t="s">
        <v>1164</v>
      </c>
      <c r="H413" s="5" t="s">
        <v>1165</v>
      </c>
      <c r="I413" s="5" t="s">
        <v>1382</v>
      </c>
      <c r="J413" s="5"/>
      <c r="K413" s="5"/>
      <c r="L413" s="5"/>
      <c r="M413" s="5"/>
      <c r="N413" s="5"/>
      <c r="O413" s="5"/>
    </row>
    <row r="414" spans="1:15" ht="25.5" x14ac:dyDescent="0.25">
      <c r="A414" s="6">
        <v>413</v>
      </c>
      <c r="B414" s="5" t="s">
        <v>66</v>
      </c>
      <c r="C414" s="5">
        <v>2</v>
      </c>
      <c r="D414" s="5" t="s">
        <v>131</v>
      </c>
      <c r="E414" s="5" t="s">
        <v>37</v>
      </c>
      <c r="F414" s="5" t="s">
        <v>296</v>
      </c>
      <c r="G414" s="5" t="s">
        <v>506</v>
      </c>
      <c r="H414" s="5" t="s">
        <v>640</v>
      </c>
      <c r="I414" s="5" t="s">
        <v>1382</v>
      </c>
      <c r="J414" s="5"/>
      <c r="K414" s="5"/>
      <c r="L414" s="5"/>
      <c r="M414" s="5"/>
      <c r="N414" s="5"/>
      <c r="O414" s="5"/>
    </row>
    <row r="415" spans="1:15" ht="25.5" x14ac:dyDescent="0.25">
      <c r="A415" s="6">
        <v>414</v>
      </c>
      <c r="B415" s="5" t="s">
        <v>5</v>
      </c>
      <c r="C415" s="5">
        <v>1</v>
      </c>
      <c r="D415" s="5" t="s">
        <v>137</v>
      </c>
      <c r="E415" s="5" t="s">
        <v>56</v>
      </c>
      <c r="F415" s="5" t="s">
        <v>1166</v>
      </c>
      <c r="G415" s="5" t="s">
        <v>1167</v>
      </c>
      <c r="H415" s="5" t="s">
        <v>1168</v>
      </c>
      <c r="I415" s="7">
        <v>3</v>
      </c>
      <c r="J415" s="5"/>
      <c r="K415" s="5"/>
      <c r="L415" s="5"/>
      <c r="M415" s="5"/>
      <c r="N415" s="5"/>
      <c r="O415" s="5"/>
    </row>
    <row r="416" spans="1:15" ht="25.5" x14ac:dyDescent="0.25">
      <c r="A416" s="6">
        <v>415</v>
      </c>
      <c r="B416" s="5" t="s">
        <v>47</v>
      </c>
      <c r="C416" s="5">
        <v>1</v>
      </c>
      <c r="D416" s="5" t="s">
        <v>137</v>
      </c>
      <c r="E416" s="5" t="s">
        <v>56</v>
      </c>
      <c r="F416" s="5" t="s">
        <v>1169</v>
      </c>
      <c r="G416" s="5" t="s">
        <v>1170</v>
      </c>
      <c r="H416" s="5" t="s">
        <v>593</v>
      </c>
      <c r="I416" s="7">
        <v>3</v>
      </c>
      <c r="J416" s="5" t="s">
        <v>144</v>
      </c>
      <c r="K416" s="5" t="s">
        <v>37</v>
      </c>
      <c r="L416" s="5" t="s">
        <v>1171</v>
      </c>
      <c r="M416" s="5" t="s">
        <v>1172</v>
      </c>
      <c r="N416" s="5" t="s">
        <v>1173</v>
      </c>
      <c r="O416" s="5">
        <v>4</v>
      </c>
    </row>
    <row r="417" spans="1:15" ht="51" x14ac:dyDescent="0.25">
      <c r="A417" s="5">
        <v>276</v>
      </c>
      <c r="B417" s="5" t="s">
        <v>5</v>
      </c>
      <c r="C417" s="5">
        <v>1</v>
      </c>
      <c r="D417" s="5" t="s">
        <v>80</v>
      </c>
      <c r="E417" s="5" t="s">
        <v>7</v>
      </c>
      <c r="F417" s="5" t="s">
        <v>835</v>
      </c>
      <c r="G417" s="5" t="s">
        <v>546</v>
      </c>
      <c r="H417" s="5" t="s">
        <v>664</v>
      </c>
      <c r="I417" s="5" t="s">
        <v>46</v>
      </c>
      <c r="J417" s="5"/>
      <c r="K417" s="5"/>
      <c r="L417" s="5"/>
      <c r="M417" s="5"/>
      <c r="N417" s="5"/>
      <c r="O417" s="5"/>
    </row>
    <row r="418" spans="1:15" ht="76.5" x14ac:dyDescent="0.25">
      <c r="A418" s="5">
        <v>277</v>
      </c>
      <c r="B418" s="5" t="s">
        <v>5</v>
      </c>
      <c r="C418" s="5">
        <v>1</v>
      </c>
      <c r="D418" s="5" t="s">
        <v>80</v>
      </c>
      <c r="E418" s="5" t="s">
        <v>7</v>
      </c>
      <c r="F418" s="5" t="s">
        <v>836</v>
      </c>
      <c r="G418" s="5" t="s">
        <v>547</v>
      </c>
      <c r="H418" s="5" t="s">
        <v>649</v>
      </c>
      <c r="I418" s="4" t="s">
        <v>849</v>
      </c>
      <c r="J418" s="5"/>
      <c r="K418" s="5"/>
      <c r="L418" s="5"/>
      <c r="M418" s="5"/>
      <c r="N418" s="5"/>
      <c r="O418" s="5"/>
    </row>
    <row r="419" spans="1:15" ht="76.5" x14ac:dyDescent="0.25">
      <c r="A419" s="5">
        <v>278</v>
      </c>
      <c r="B419" s="5" t="s">
        <v>5</v>
      </c>
      <c r="C419" s="5">
        <v>1</v>
      </c>
      <c r="D419" s="5" t="s">
        <v>80</v>
      </c>
      <c r="E419" s="5" t="s">
        <v>7</v>
      </c>
      <c r="F419" s="5" t="s">
        <v>1394</v>
      </c>
      <c r="G419" s="5" t="s">
        <v>548</v>
      </c>
      <c r="H419" s="5" t="s">
        <v>613</v>
      </c>
      <c r="I419" s="5" t="s">
        <v>838</v>
      </c>
      <c r="J419" s="5"/>
      <c r="K419" s="5"/>
      <c r="L419" s="5"/>
      <c r="M419" s="5"/>
      <c r="N419" s="5"/>
      <c r="O419" s="5"/>
    </row>
    <row r="420" spans="1:15" ht="76.5" x14ac:dyDescent="0.25">
      <c r="A420" s="5">
        <v>279</v>
      </c>
      <c r="B420" s="5" t="s">
        <v>5</v>
      </c>
      <c r="C420" s="5">
        <v>1</v>
      </c>
      <c r="D420" s="5" t="s">
        <v>80</v>
      </c>
      <c r="E420" s="5" t="s">
        <v>7</v>
      </c>
      <c r="F420" s="5" t="s">
        <v>837</v>
      </c>
      <c r="G420" s="5" t="s">
        <v>549</v>
      </c>
      <c r="H420" s="5" t="s">
        <v>650</v>
      </c>
      <c r="I420" s="5" t="s">
        <v>1381</v>
      </c>
      <c r="J420" s="5"/>
      <c r="K420" s="5"/>
      <c r="L420" s="5"/>
      <c r="M420" s="5"/>
      <c r="N420" s="5"/>
      <c r="O420" s="5"/>
    </row>
    <row r="421" spans="1:15" ht="51" x14ac:dyDescent="0.25">
      <c r="A421" s="5">
        <v>280</v>
      </c>
      <c r="B421" s="5" t="s">
        <v>33</v>
      </c>
      <c r="C421" s="5">
        <v>1</v>
      </c>
      <c r="D421" s="5" t="s">
        <v>80</v>
      </c>
      <c r="E421" s="5" t="s">
        <v>7</v>
      </c>
      <c r="F421" s="5" t="s">
        <v>314</v>
      </c>
      <c r="G421" s="5" t="s">
        <v>425</v>
      </c>
      <c r="H421" s="5" t="s">
        <v>615</v>
      </c>
      <c r="I421" s="5" t="s">
        <v>1388</v>
      </c>
      <c r="J421" s="5"/>
      <c r="K421" s="5"/>
      <c r="L421" s="5"/>
      <c r="M421" s="5"/>
      <c r="N421" s="5"/>
      <c r="O421" s="5"/>
    </row>
    <row r="422" spans="1:15" ht="76.5" x14ac:dyDescent="0.25">
      <c r="A422" s="5">
        <v>281</v>
      </c>
      <c r="B422" s="5" t="s">
        <v>5</v>
      </c>
      <c r="C422" s="5">
        <v>1</v>
      </c>
      <c r="D422" s="5" t="s">
        <v>80</v>
      </c>
      <c r="E422" s="5" t="s">
        <v>7</v>
      </c>
      <c r="F422" s="5" t="s">
        <v>1394</v>
      </c>
      <c r="G422" s="5" t="s">
        <v>548</v>
      </c>
      <c r="H422" s="5" t="s">
        <v>651</v>
      </c>
      <c r="I422" s="5" t="s">
        <v>838</v>
      </c>
      <c r="J422" s="5" t="s">
        <v>96</v>
      </c>
      <c r="K422" s="5" t="s">
        <v>37</v>
      </c>
      <c r="L422" s="5" t="s">
        <v>183</v>
      </c>
      <c r="M422" s="5" t="s">
        <v>184</v>
      </c>
      <c r="N422" s="5" t="s">
        <v>185</v>
      </c>
      <c r="O422" s="5">
        <v>4</v>
      </c>
    </row>
    <row r="423" spans="1:15" ht="51" x14ac:dyDescent="0.25">
      <c r="A423" s="5">
        <v>282</v>
      </c>
      <c r="B423" s="5" t="s">
        <v>5</v>
      </c>
      <c r="C423" s="5">
        <v>1</v>
      </c>
      <c r="D423" s="5" t="s">
        <v>80</v>
      </c>
      <c r="E423" s="5" t="s">
        <v>7</v>
      </c>
      <c r="F423" s="5" t="s">
        <v>315</v>
      </c>
      <c r="G423" s="5" t="s">
        <v>426</v>
      </c>
      <c r="H423" s="5" t="s">
        <v>725</v>
      </c>
      <c r="I423" s="5" t="s">
        <v>1388</v>
      </c>
      <c r="J423" s="5"/>
      <c r="K423" s="5"/>
      <c r="L423" s="5"/>
      <c r="M423" s="5"/>
      <c r="N423" s="5"/>
      <c r="O423" s="5"/>
    </row>
    <row r="424" spans="1:15" ht="102" x14ac:dyDescent="0.25">
      <c r="A424" s="6">
        <v>423</v>
      </c>
      <c r="B424" s="5" t="s">
        <v>15</v>
      </c>
      <c r="C424" s="5">
        <v>1</v>
      </c>
      <c r="D424" s="5" t="s">
        <v>139</v>
      </c>
      <c r="E424" s="5" t="s">
        <v>7</v>
      </c>
      <c r="F424" s="5" t="s">
        <v>1193</v>
      </c>
      <c r="G424" s="5" t="s">
        <v>1194</v>
      </c>
      <c r="H424" s="5" t="s">
        <v>1195</v>
      </c>
      <c r="I424" s="5" t="s">
        <v>1385</v>
      </c>
      <c r="J424" s="5"/>
      <c r="K424" s="5"/>
      <c r="L424" s="5"/>
      <c r="M424" s="5"/>
      <c r="N424" s="5"/>
      <c r="O424" s="5"/>
    </row>
    <row r="425" spans="1:15" ht="76.5" x14ac:dyDescent="0.25">
      <c r="A425" s="5">
        <v>283</v>
      </c>
      <c r="B425" s="5" t="s">
        <v>5</v>
      </c>
      <c r="C425" s="5">
        <v>1</v>
      </c>
      <c r="D425" s="5" t="s">
        <v>80</v>
      </c>
      <c r="E425" s="5" t="s">
        <v>7</v>
      </c>
      <c r="F425" s="5" t="s">
        <v>1394</v>
      </c>
      <c r="G425" s="5" t="s">
        <v>550</v>
      </c>
      <c r="H425" s="5" t="s">
        <v>652</v>
      </c>
      <c r="I425" s="5" t="s">
        <v>838</v>
      </c>
      <c r="J425" s="5"/>
      <c r="K425" s="5"/>
      <c r="L425" s="5"/>
      <c r="M425" s="5"/>
      <c r="N425" s="5"/>
      <c r="O425" s="5"/>
    </row>
    <row r="426" spans="1:15" ht="51" x14ac:dyDescent="0.25">
      <c r="A426" s="5">
        <v>284</v>
      </c>
      <c r="B426" s="5" t="s">
        <v>5</v>
      </c>
      <c r="C426" s="5">
        <v>1</v>
      </c>
      <c r="D426" s="5" t="s">
        <v>80</v>
      </c>
      <c r="E426" s="5" t="s">
        <v>7</v>
      </c>
      <c r="F426" s="5" t="s">
        <v>839</v>
      </c>
      <c r="G426" s="5" t="s">
        <v>551</v>
      </c>
      <c r="H426" s="5" t="s">
        <v>653</v>
      </c>
      <c r="I426" s="5" t="s">
        <v>46</v>
      </c>
      <c r="J426" s="5"/>
      <c r="K426" s="5"/>
      <c r="L426" s="5"/>
      <c r="M426" s="5"/>
      <c r="N426" s="5"/>
      <c r="O426" s="5"/>
    </row>
    <row r="427" spans="1:15" ht="51" x14ac:dyDescent="0.25">
      <c r="A427" s="5">
        <v>285</v>
      </c>
      <c r="B427" s="5" t="s">
        <v>5</v>
      </c>
      <c r="C427" s="5">
        <v>1</v>
      </c>
      <c r="D427" s="5" t="s">
        <v>80</v>
      </c>
      <c r="E427" s="5" t="s">
        <v>7</v>
      </c>
      <c r="F427" s="5" t="s">
        <v>855</v>
      </c>
      <c r="G427" s="5" t="s">
        <v>552</v>
      </c>
      <c r="H427" s="5" t="s">
        <v>726</v>
      </c>
      <c r="I427" s="5" t="s">
        <v>1348</v>
      </c>
      <c r="J427" s="5"/>
      <c r="K427" s="5"/>
      <c r="L427" s="5"/>
      <c r="M427" s="5"/>
      <c r="N427" s="5"/>
      <c r="O427" s="5"/>
    </row>
    <row r="428" spans="1:15" ht="51" x14ac:dyDescent="0.25">
      <c r="A428" s="6">
        <v>427</v>
      </c>
      <c r="B428" s="5" t="s">
        <v>5</v>
      </c>
      <c r="C428" s="5">
        <v>1</v>
      </c>
      <c r="D428" s="5" t="s">
        <v>991</v>
      </c>
      <c r="E428" s="5" t="s">
        <v>7</v>
      </c>
      <c r="F428" s="5" t="s">
        <v>1205</v>
      </c>
      <c r="G428" s="5" t="s">
        <v>1206</v>
      </c>
      <c r="H428" s="5" t="s">
        <v>615</v>
      </c>
      <c r="I428" s="5" t="s">
        <v>1382</v>
      </c>
      <c r="J428" s="5"/>
      <c r="K428" s="5"/>
      <c r="L428" s="5"/>
      <c r="M428" s="5"/>
      <c r="N428" s="5"/>
      <c r="O428" s="5"/>
    </row>
    <row r="429" spans="1:15" ht="51" x14ac:dyDescent="0.25">
      <c r="A429" s="6">
        <v>428</v>
      </c>
      <c r="B429" s="5" t="s">
        <v>49</v>
      </c>
      <c r="C429" s="5">
        <v>6</v>
      </c>
      <c r="D429" s="5" t="s">
        <v>991</v>
      </c>
      <c r="E429" s="5" t="s">
        <v>7</v>
      </c>
      <c r="F429" s="5" t="s">
        <v>1207</v>
      </c>
      <c r="G429" s="5" t="s">
        <v>1208</v>
      </c>
      <c r="H429" s="5" t="s">
        <v>615</v>
      </c>
      <c r="I429" s="5" t="s">
        <v>1382</v>
      </c>
      <c r="J429" s="5"/>
      <c r="K429" s="5"/>
      <c r="L429" s="5"/>
      <c r="M429" s="5"/>
      <c r="N429" s="5"/>
      <c r="O429" s="5"/>
    </row>
    <row r="430" spans="1:15" ht="51" x14ac:dyDescent="0.25">
      <c r="A430" s="5">
        <v>286</v>
      </c>
      <c r="B430" s="5" t="s">
        <v>5</v>
      </c>
      <c r="C430" s="5">
        <v>1</v>
      </c>
      <c r="D430" s="5" t="s">
        <v>80</v>
      </c>
      <c r="E430" s="5" t="s">
        <v>7</v>
      </c>
      <c r="F430" s="5" t="s">
        <v>1395</v>
      </c>
      <c r="G430" s="5" t="s">
        <v>553</v>
      </c>
      <c r="H430" s="5" t="s">
        <v>727</v>
      </c>
      <c r="I430" s="5" t="s">
        <v>8</v>
      </c>
      <c r="J430" s="5"/>
      <c r="K430" s="5"/>
      <c r="L430" s="5"/>
      <c r="M430" s="5"/>
      <c r="N430" s="5"/>
      <c r="O430" s="5"/>
    </row>
    <row r="431" spans="1:15" ht="51" x14ac:dyDescent="0.25">
      <c r="A431" s="6">
        <v>430</v>
      </c>
      <c r="B431" s="5" t="s">
        <v>5</v>
      </c>
      <c r="C431" s="5">
        <v>1</v>
      </c>
      <c r="D431" s="5" t="s">
        <v>991</v>
      </c>
      <c r="E431" s="5" t="s">
        <v>7</v>
      </c>
      <c r="F431" s="5" t="s">
        <v>1396</v>
      </c>
      <c r="G431" s="5" t="s">
        <v>1211</v>
      </c>
      <c r="H431" s="5" t="s">
        <v>1212</v>
      </c>
      <c r="I431" s="5" t="s">
        <v>1382</v>
      </c>
      <c r="J431" s="5"/>
      <c r="K431" s="5"/>
      <c r="L431" s="5"/>
      <c r="M431" s="5"/>
      <c r="N431" s="5"/>
      <c r="O431" s="5"/>
    </row>
    <row r="432" spans="1:15" ht="51" x14ac:dyDescent="0.25">
      <c r="A432" s="5">
        <v>287</v>
      </c>
      <c r="B432" s="5" t="s">
        <v>5</v>
      </c>
      <c r="C432" s="5">
        <v>1</v>
      </c>
      <c r="D432" s="5" t="s">
        <v>80</v>
      </c>
      <c r="E432" s="5" t="s">
        <v>7</v>
      </c>
      <c r="F432" s="5" t="s">
        <v>856</v>
      </c>
      <c r="G432" s="5" t="s">
        <v>554</v>
      </c>
      <c r="H432" s="5" t="s">
        <v>615</v>
      </c>
      <c r="I432" s="5" t="s">
        <v>1386</v>
      </c>
      <c r="J432" s="5"/>
      <c r="K432" s="5"/>
      <c r="L432" s="5"/>
      <c r="M432" s="5"/>
      <c r="N432" s="5"/>
      <c r="O432" s="5"/>
    </row>
    <row r="433" spans="1:15" ht="51" x14ac:dyDescent="0.25">
      <c r="A433" s="5">
        <v>288</v>
      </c>
      <c r="B433" s="5" t="s">
        <v>5</v>
      </c>
      <c r="C433" s="5">
        <v>1</v>
      </c>
      <c r="D433" s="5" t="s">
        <v>80</v>
      </c>
      <c r="E433" s="5" t="s">
        <v>7</v>
      </c>
      <c r="F433" s="5" t="s">
        <v>840</v>
      </c>
      <c r="G433" s="5" t="s">
        <v>555</v>
      </c>
      <c r="H433" s="5" t="s">
        <v>734</v>
      </c>
      <c r="I433" s="5" t="s">
        <v>1386</v>
      </c>
      <c r="J433" s="5"/>
      <c r="K433" s="5"/>
      <c r="L433" s="5"/>
      <c r="M433" s="5"/>
      <c r="N433" s="5"/>
      <c r="O433" s="5"/>
    </row>
    <row r="434" spans="1:15" ht="51" x14ac:dyDescent="0.25">
      <c r="A434" s="5">
        <v>289</v>
      </c>
      <c r="B434" s="5" t="s">
        <v>5</v>
      </c>
      <c r="C434" s="5">
        <v>1</v>
      </c>
      <c r="D434" s="5" t="s">
        <v>80</v>
      </c>
      <c r="E434" s="5" t="s">
        <v>7</v>
      </c>
      <c r="F434" s="5" t="s">
        <v>857</v>
      </c>
      <c r="G434" s="5" t="s">
        <v>556</v>
      </c>
      <c r="H434" s="5" t="s">
        <v>728</v>
      </c>
      <c r="I434" s="5" t="s">
        <v>1348</v>
      </c>
      <c r="J434" s="5"/>
      <c r="K434" s="5"/>
      <c r="L434" s="5"/>
      <c r="M434" s="5"/>
      <c r="N434" s="5"/>
      <c r="O434" s="5"/>
    </row>
    <row r="435" spans="1:15" ht="51" x14ac:dyDescent="0.25">
      <c r="A435" s="5">
        <v>290</v>
      </c>
      <c r="B435" s="5" t="s">
        <v>5</v>
      </c>
      <c r="C435" s="5">
        <v>1</v>
      </c>
      <c r="D435" s="5" t="s">
        <v>80</v>
      </c>
      <c r="E435" s="5" t="s">
        <v>7</v>
      </c>
      <c r="F435" s="5" t="s">
        <v>841</v>
      </c>
      <c r="G435" s="5" t="s">
        <v>557</v>
      </c>
      <c r="H435" s="5" t="s">
        <v>729</v>
      </c>
      <c r="I435" s="5" t="s">
        <v>1387</v>
      </c>
      <c r="J435" s="5"/>
      <c r="K435" s="5"/>
      <c r="L435" s="5"/>
      <c r="M435" s="5"/>
      <c r="N435" s="5"/>
      <c r="O435" s="5"/>
    </row>
    <row r="436" spans="1:15" ht="25.5" x14ac:dyDescent="0.25">
      <c r="A436" s="6">
        <v>435</v>
      </c>
      <c r="B436" s="5" t="s">
        <v>5</v>
      </c>
      <c r="C436" s="5">
        <v>1</v>
      </c>
      <c r="D436" s="5" t="s">
        <v>144</v>
      </c>
      <c r="E436" s="5" t="s">
        <v>37</v>
      </c>
      <c r="F436" s="5" t="s">
        <v>1225</v>
      </c>
      <c r="G436" s="5" t="s">
        <v>1226</v>
      </c>
      <c r="H436" s="5" t="s">
        <v>1227</v>
      </c>
      <c r="I436" s="5" t="s">
        <v>1382</v>
      </c>
      <c r="J436" s="5"/>
      <c r="K436" s="5"/>
      <c r="L436" s="5"/>
      <c r="M436" s="5"/>
      <c r="N436" s="5"/>
      <c r="O436" s="5"/>
    </row>
    <row r="437" spans="1:15" ht="63.75" x14ac:dyDescent="0.25">
      <c r="A437" s="5">
        <v>291</v>
      </c>
      <c r="B437" s="5" t="s">
        <v>5</v>
      </c>
      <c r="C437" s="5">
        <v>1</v>
      </c>
      <c r="D437" s="5" t="s">
        <v>80</v>
      </c>
      <c r="E437" s="5" t="s">
        <v>7</v>
      </c>
      <c r="F437" s="5" t="s">
        <v>842</v>
      </c>
      <c r="G437" s="5" t="s">
        <v>558</v>
      </c>
      <c r="H437" s="5" t="s">
        <v>654</v>
      </c>
      <c r="I437" s="5" t="s">
        <v>849</v>
      </c>
      <c r="J437" s="5"/>
      <c r="K437" s="5"/>
      <c r="L437" s="5"/>
      <c r="M437" s="5"/>
      <c r="N437" s="5"/>
      <c r="O437" s="5"/>
    </row>
    <row r="438" spans="1:15" x14ac:dyDescent="0.25">
      <c r="A438" s="6">
        <v>437</v>
      </c>
      <c r="B438" s="5" t="s">
        <v>5</v>
      </c>
      <c r="C438" s="5">
        <v>1</v>
      </c>
      <c r="D438" s="5" t="s">
        <v>1231</v>
      </c>
      <c r="E438" s="5" t="s">
        <v>56</v>
      </c>
      <c r="F438" s="5" t="s">
        <v>1232</v>
      </c>
      <c r="G438" s="5" t="s">
        <v>1233</v>
      </c>
      <c r="H438" s="5" t="s">
        <v>1234</v>
      </c>
      <c r="I438" s="7">
        <v>3</v>
      </c>
      <c r="J438" s="5"/>
      <c r="K438" s="5"/>
      <c r="L438" s="5"/>
      <c r="M438" s="5"/>
      <c r="N438" s="5"/>
      <c r="O438" s="5"/>
    </row>
    <row r="439" spans="1:15" x14ac:dyDescent="0.25">
      <c r="A439" s="6">
        <v>438</v>
      </c>
      <c r="B439" s="5" t="s">
        <v>5</v>
      </c>
      <c r="C439" s="5">
        <v>1</v>
      </c>
      <c r="D439" s="5" t="s">
        <v>1231</v>
      </c>
      <c r="E439" s="5" t="s">
        <v>56</v>
      </c>
      <c r="F439" s="5" t="s">
        <v>1235</v>
      </c>
      <c r="G439" s="5" t="s">
        <v>1236</v>
      </c>
      <c r="H439" s="5" t="s">
        <v>1237</v>
      </c>
      <c r="I439" s="7">
        <v>3</v>
      </c>
      <c r="J439" s="5"/>
      <c r="K439" s="5"/>
      <c r="L439" s="5"/>
      <c r="M439" s="5"/>
      <c r="N439" s="5"/>
      <c r="O439" s="5"/>
    </row>
    <row r="440" spans="1:15" ht="25.5" x14ac:dyDescent="0.25">
      <c r="A440" s="6">
        <v>439</v>
      </c>
      <c r="B440" s="5" t="s">
        <v>5</v>
      </c>
      <c r="C440" s="5">
        <v>1</v>
      </c>
      <c r="D440" s="5" t="s">
        <v>1231</v>
      </c>
      <c r="E440" s="5" t="s">
        <v>56</v>
      </c>
      <c r="F440" s="5" t="s">
        <v>1238</v>
      </c>
      <c r="G440" s="5" t="s">
        <v>1239</v>
      </c>
      <c r="H440" s="5" t="s">
        <v>1240</v>
      </c>
      <c r="I440" s="5" t="s">
        <v>1382</v>
      </c>
      <c r="J440" s="5"/>
      <c r="K440" s="5"/>
      <c r="L440" s="5"/>
      <c r="M440" s="5"/>
      <c r="N440" s="5"/>
      <c r="O440" s="5"/>
    </row>
    <row r="441" spans="1:15" ht="25.5" x14ac:dyDescent="0.25">
      <c r="A441" s="6">
        <v>440</v>
      </c>
      <c r="B441" s="5" t="s">
        <v>5</v>
      </c>
      <c r="C441" s="5">
        <v>1</v>
      </c>
      <c r="D441" s="5" t="s">
        <v>96</v>
      </c>
      <c r="E441" s="5" t="s">
        <v>7</v>
      </c>
      <c r="F441" s="5" t="s">
        <v>1422</v>
      </c>
      <c r="G441" s="5" t="s">
        <v>1241</v>
      </c>
      <c r="H441" s="5" t="s">
        <v>1242</v>
      </c>
      <c r="I441" s="5" t="s">
        <v>1382</v>
      </c>
      <c r="J441" s="5"/>
      <c r="K441" s="5"/>
      <c r="L441" s="5"/>
      <c r="M441" s="5"/>
      <c r="N441" s="5"/>
      <c r="O441" s="5"/>
    </row>
    <row r="442" spans="1:15" ht="25.5" x14ac:dyDescent="0.25">
      <c r="A442" s="6">
        <v>441</v>
      </c>
      <c r="B442" s="5" t="s">
        <v>47</v>
      </c>
      <c r="C442" s="5">
        <v>1</v>
      </c>
      <c r="D442" s="5" t="s">
        <v>148</v>
      </c>
      <c r="E442" s="5" t="s">
        <v>56</v>
      </c>
      <c r="F442" s="5" t="s">
        <v>1243</v>
      </c>
      <c r="G442" s="5" t="s">
        <v>1244</v>
      </c>
      <c r="H442" s="5" t="s">
        <v>593</v>
      </c>
      <c r="I442" s="7">
        <v>3</v>
      </c>
      <c r="J442" s="5" t="s">
        <v>121</v>
      </c>
      <c r="K442" s="5" t="s">
        <v>7</v>
      </c>
      <c r="L442" s="5" t="s">
        <v>1245</v>
      </c>
      <c r="M442" s="5" t="s">
        <v>122</v>
      </c>
      <c r="N442" s="5" t="s">
        <v>123</v>
      </c>
      <c r="O442" s="5">
        <v>4</v>
      </c>
    </row>
    <row r="443" spans="1:15" ht="51" x14ac:dyDescent="0.25">
      <c r="A443" s="6">
        <v>442</v>
      </c>
      <c r="B443" s="5" t="s">
        <v>15</v>
      </c>
      <c r="C443" s="5">
        <v>1</v>
      </c>
      <c r="D443" s="5" t="s">
        <v>148</v>
      </c>
      <c r="E443" s="5" t="s">
        <v>56</v>
      </c>
      <c r="F443" s="5" t="s">
        <v>1246</v>
      </c>
      <c r="G443" s="5" t="s">
        <v>1247</v>
      </c>
      <c r="H443" s="5" t="s">
        <v>1248</v>
      </c>
      <c r="I443" s="5" t="s">
        <v>1382</v>
      </c>
      <c r="J443" s="5"/>
      <c r="K443" s="5"/>
      <c r="L443" s="5"/>
      <c r="M443" s="5"/>
      <c r="N443" s="5"/>
      <c r="O443" s="5"/>
    </row>
    <row r="444" spans="1:15" ht="51" x14ac:dyDescent="0.25">
      <c r="A444" s="6">
        <v>443</v>
      </c>
      <c r="B444" s="5" t="s">
        <v>5</v>
      </c>
      <c r="C444" s="5">
        <v>1</v>
      </c>
      <c r="D444" s="5" t="s">
        <v>148</v>
      </c>
      <c r="E444" s="5" t="s">
        <v>56</v>
      </c>
      <c r="F444" s="5" t="s">
        <v>1415</v>
      </c>
      <c r="G444" s="5" t="s">
        <v>1249</v>
      </c>
      <c r="H444" s="5" t="s">
        <v>1250</v>
      </c>
      <c r="I444" s="5" t="s">
        <v>1382</v>
      </c>
      <c r="J444" s="5"/>
      <c r="K444" s="5"/>
      <c r="L444" s="5"/>
      <c r="M444" s="5"/>
      <c r="N444" s="5"/>
      <c r="O444" s="5"/>
    </row>
    <row r="445" spans="1:15" ht="25.5" x14ac:dyDescent="0.25">
      <c r="A445" s="6">
        <v>444</v>
      </c>
      <c r="B445" s="5" t="s">
        <v>5</v>
      </c>
      <c r="C445" s="5">
        <v>1</v>
      </c>
      <c r="D445" s="5" t="s">
        <v>1251</v>
      </c>
      <c r="E445" s="5" t="s">
        <v>56</v>
      </c>
      <c r="F445" s="5" t="s">
        <v>1252</v>
      </c>
      <c r="G445" s="5" t="s">
        <v>1253</v>
      </c>
      <c r="H445" s="5" t="s">
        <v>593</v>
      </c>
      <c r="I445" s="7">
        <v>3</v>
      </c>
      <c r="J445" s="5"/>
      <c r="K445" s="5"/>
      <c r="L445" s="5"/>
      <c r="M445" s="5"/>
      <c r="N445" s="5"/>
      <c r="O445" s="5"/>
    </row>
    <row r="446" spans="1:15" ht="25.5" x14ac:dyDescent="0.25">
      <c r="A446" s="6">
        <v>445</v>
      </c>
      <c r="B446" s="5" t="s">
        <v>9</v>
      </c>
      <c r="C446" s="5">
        <v>3</v>
      </c>
      <c r="D446" s="5" t="s">
        <v>152</v>
      </c>
      <c r="E446" s="5" t="s">
        <v>56</v>
      </c>
      <c r="F446" s="5" t="s">
        <v>1254</v>
      </c>
      <c r="G446" s="5" t="s">
        <v>1255</v>
      </c>
      <c r="H446" s="5" t="s">
        <v>593</v>
      </c>
      <c r="I446" s="7">
        <v>3</v>
      </c>
      <c r="J446" s="5"/>
      <c r="K446" s="5"/>
      <c r="L446" s="5"/>
      <c r="M446" s="5"/>
      <c r="N446" s="5"/>
      <c r="O446" s="5"/>
    </row>
    <row r="447" spans="1:15" ht="25.5" x14ac:dyDescent="0.25">
      <c r="A447" s="6">
        <v>446</v>
      </c>
      <c r="B447" s="5" t="s">
        <v>9</v>
      </c>
      <c r="C447" s="5">
        <v>3</v>
      </c>
      <c r="D447" s="5" t="s">
        <v>152</v>
      </c>
      <c r="E447" s="5" t="s">
        <v>56</v>
      </c>
      <c r="F447" s="5" t="s">
        <v>1254</v>
      </c>
      <c r="G447" s="5" t="s">
        <v>1255</v>
      </c>
      <c r="H447" s="5" t="s">
        <v>593</v>
      </c>
      <c r="I447" s="7">
        <v>3</v>
      </c>
      <c r="J447" s="5"/>
      <c r="K447" s="5"/>
      <c r="L447" s="5"/>
      <c r="M447" s="5"/>
      <c r="N447" s="5"/>
      <c r="O447" s="5"/>
    </row>
    <row r="448" spans="1:15" ht="51" x14ac:dyDescent="0.25">
      <c r="A448" s="5">
        <v>292</v>
      </c>
      <c r="B448" s="5" t="s">
        <v>5</v>
      </c>
      <c r="C448" s="5">
        <v>1</v>
      </c>
      <c r="D448" s="5" t="s">
        <v>80</v>
      </c>
      <c r="E448" s="5" t="s">
        <v>7</v>
      </c>
      <c r="F448" s="5" t="s">
        <v>1399</v>
      </c>
      <c r="G448" s="5" t="s">
        <v>559</v>
      </c>
      <c r="H448" s="5" t="s">
        <v>614</v>
      </c>
      <c r="I448" s="5" t="s">
        <v>46</v>
      </c>
      <c r="J448" s="5"/>
      <c r="K448" s="5"/>
      <c r="L448" s="5"/>
      <c r="M448" s="5"/>
      <c r="N448" s="5"/>
      <c r="O448" s="5"/>
    </row>
    <row r="449" spans="1:15" x14ac:dyDescent="0.25">
      <c r="A449" s="6">
        <v>448</v>
      </c>
      <c r="B449" s="5" t="s">
        <v>5</v>
      </c>
      <c r="C449" s="5">
        <v>1</v>
      </c>
      <c r="D449" s="5" t="s">
        <v>152</v>
      </c>
      <c r="E449" s="5" t="s">
        <v>56</v>
      </c>
      <c r="F449" s="5" t="s">
        <v>1258</v>
      </c>
      <c r="G449" s="5" t="s">
        <v>1259</v>
      </c>
      <c r="H449" s="5" t="s">
        <v>593</v>
      </c>
      <c r="I449" s="7">
        <v>3</v>
      </c>
      <c r="J449" s="5"/>
      <c r="K449" s="5"/>
      <c r="L449" s="5"/>
      <c r="M449" s="5"/>
      <c r="N449" s="5"/>
      <c r="O449" s="5"/>
    </row>
    <row r="450" spans="1:15" ht="51" x14ac:dyDescent="0.25">
      <c r="A450" s="5">
        <v>293</v>
      </c>
      <c r="B450" s="5" t="s">
        <v>5</v>
      </c>
      <c r="C450" s="5">
        <v>1</v>
      </c>
      <c r="D450" s="5" t="s">
        <v>80</v>
      </c>
      <c r="E450" s="5" t="s">
        <v>7</v>
      </c>
      <c r="F450" s="5" t="s">
        <v>316</v>
      </c>
      <c r="G450" s="5" t="s">
        <v>560</v>
      </c>
      <c r="H450" s="5" t="s">
        <v>730</v>
      </c>
      <c r="I450" s="5" t="s">
        <v>1388</v>
      </c>
      <c r="J450" s="5" t="s">
        <v>95</v>
      </c>
      <c r="K450" s="5" t="s">
        <v>7</v>
      </c>
      <c r="L450" s="5" t="s">
        <v>100</v>
      </c>
      <c r="M450" s="5" t="s">
        <v>101</v>
      </c>
      <c r="N450" s="5" t="s">
        <v>102</v>
      </c>
      <c r="O450" s="5">
        <v>4</v>
      </c>
    </row>
    <row r="451" spans="1:15" x14ac:dyDescent="0.25">
      <c r="A451" s="6">
        <v>450</v>
      </c>
      <c r="B451" s="5" t="s">
        <v>5</v>
      </c>
      <c r="C451" s="5">
        <v>1</v>
      </c>
      <c r="D451" s="5" t="s">
        <v>152</v>
      </c>
      <c r="E451" s="5" t="s">
        <v>56</v>
      </c>
      <c r="F451" s="5" t="s">
        <v>1262</v>
      </c>
      <c r="G451" s="5" t="s">
        <v>1263</v>
      </c>
      <c r="H451" s="5" t="s">
        <v>1264</v>
      </c>
      <c r="I451" s="7">
        <v>3</v>
      </c>
      <c r="J451" s="5"/>
      <c r="K451" s="5"/>
      <c r="L451" s="5"/>
      <c r="M451" s="5"/>
      <c r="N451" s="5"/>
      <c r="O451" s="5"/>
    </row>
    <row r="452" spans="1:15" ht="25.5" x14ac:dyDescent="0.25">
      <c r="A452" s="6">
        <v>451</v>
      </c>
      <c r="B452" s="5" t="s">
        <v>9</v>
      </c>
      <c r="C452" s="5">
        <v>3</v>
      </c>
      <c r="D452" s="5" t="s">
        <v>152</v>
      </c>
      <c r="E452" s="5" t="s">
        <v>56</v>
      </c>
      <c r="F452" s="5" t="s">
        <v>1265</v>
      </c>
      <c r="G452" s="5" t="s">
        <v>1266</v>
      </c>
      <c r="H452" s="5" t="s">
        <v>593</v>
      </c>
      <c r="I452" s="7">
        <v>3</v>
      </c>
      <c r="J452" s="5"/>
      <c r="K452" s="5"/>
      <c r="L452" s="5"/>
      <c r="M452" s="5"/>
      <c r="N452" s="5"/>
      <c r="O452" s="5"/>
    </row>
    <row r="453" spans="1:15" ht="25.5" x14ac:dyDescent="0.25">
      <c r="A453" s="6">
        <v>452</v>
      </c>
      <c r="B453" s="5" t="s">
        <v>5</v>
      </c>
      <c r="C453" s="5">
        <v>1</v>
      </c>
      <c r="D453" s="5" t="s">
        <v>1267</v>
      </c>
      <c r="E453" s="5" t="s">
        <v>7</v>
      </c>
      <c r="F453" s="5" t="s">
        <v>1268</v>
      </c>
      <c r="G453" s="5" t="s">
        <v>1269</v>
      </c>
      <c r="H453" s="5" t="s">
        <v>1270</v>
      </c>
      <c r="I453" s="5" t="s">
        <v>1382</v>
      </c>
      <c r="J453" s="5"/>
      <c r="K453" s="5"/>
      <c r="L453" s="5"/>
      <c r="M453" s="5"/>
      <c r="N453" s="5"/>
      <c r="O453" s="5"/>
    </row>
    <row r="454" spans="1:15" ht="38.25" x14ac:dyDescent="0.25">
      <c r="A454" s="5">
        <v>294</v>
      </c>
      <c r="B454" s="5" t="s">
        <v>5</v>
      </c>
      <c r="C454" s="5">
        <v>1</v>
      </c>
      <c r="D454" s="5" t="s">
        <v>80</v>
      </c>
      <c r="E454" s="5" t="s">
        <v>7</v>
      </c>
      <c r="F454" s="5" t="s">
        <v>844</v>
      </c>
      <c r="G454" s="5" t="s">
        <v>561</v>
      </c>
      <c r="H454" s="5" t="s">
        <v>731</v>
      </c>
      <c r="I454" s="5" t="s">
        <v>8</v>
      </c>
      <c r="J454" s="5"/>
      <c r="K454" s="5"/>
      <c r="L454" s="5"/>
      <c r="M454" s="5"/>
      <c r="N454" s="5"/>
      <c r="O454" s="5"/>
    </row>
    <row r="455" spans="1:15" ht="76.5" x14ac:dyDescent="0.25">
      <c r="A455" s="5">
        <v>295</v>
      </c>
      <c r="B455" s="5" t="s">
        <v>127</v>
      </c>
      <c r="C455" s="5">
        <v>6</v>
      </c>
      <c r="D455" s="5" t="s">
        <v>80</v>
      </c>
      <c r="E455" s="5" t="s">
        <v>7</v>
      </c>
      <c r="F455" s="5" t="s">
        <v>843</v>
      </c>
      <c r="G455" s="5" t="s">
        <v>562</v>
      </c>
      <c r="H455" s="5" t="s">
        <v>655</v>
      </c>
      <c r="I455" s="5" t="s">
        <v>838</v>
      </c>
      <c r="J455" s="5"/>
      <c r="K455" s="5"/>
      <c r="L455" s="5"/>
      <c r="M455" s="5"/>
      <c r="N455" s="5"/>
      <c r="O455" s="5"/>
    </row>
    <row r="456" spans="1:15" ht="51" x14ac:dyDescent="0.25">
      <c r="A456" s="5">
        <v>296</v>
      </c>
      <c r="B456" s="5" t="s">
        <v>5</v>
      </c>
      <c r="C456" s="5">
        <v>1</v>
      </c>
      <c r="D456" s="5" t="s">
        <v>80</v>
      </c>
      <c r="E456" s="5" t="s">
        <v>7</v>
      </c>
      <c r="F456" s="5" t="s">
        <v>317</v>
      </c>
      <c r="G456" s="5" t="s">
        <v>563</v>
      </c>
      <c r="H456" s="5" t="s">
        <v>656</v>
      </c>
      <c r="I456" s="5" t="s">
        <v>1386</v>
      </c>
      <c r="J456" s="5"/>
      <c r="K456" s="5"/>
      <c r="L456" s="5"/>
      <c r="M456" s="5"/>
      <c r="N456" s="5"/>
      <c r="O456" s="5"/>
    </row>
    <row r="457" spans="1:15" ht="25.5" x14ac:dyDescent="0.25">
      <c r="A457" s="6">
        <v>456</v>
      </c>
      <c r="B457" s="5" t="s">
        <v>5</v>
      </c>
      <c r="C457" s="5">
        <v>1</v>
      </c>
      <c r="D457" s="5" t="s">
        <v>53</v>
      </c>
      <c r="E457" s="5" t="s">
        <v>37</v>
      </c>
      <c r="F457" s="12" t="s">
        <v>1280</v>
      </c>
      <c r="G457" s="5" t="s">
        <v>1281</v>
      </c>
      <c r="H457" s="5" t="s">
        <v>1282</v>
      </c>
      <c r="I457" s="5" t="s">
        <v>1382</v>
      </c>
      <c r="J457" s="5" t="s">
        <v>80</v>
      </c>
      <c r="K457" s="5" t="s">
        <v>7</v>
      </c>
      <c r="L457" s="5" t="s">
        <v>1283</v>
      </c>
      <c r="M457" s="5" t="s">
        <v>1284</v>
      </c>
      <c r="N457" s="5" t="s">
        <v>1285</v>
      </c>
      <c r="O457" s="5">
        <v>4</v>
      </c>
    </row>
    <row r="458" spans="1:15" x14ac:dyDescent="0.25">
      <c r="A458" s="6">
        <v>457</v>
      </c>
      <c r="B458" s="5" t="s">
        <v>5</v>
      </c>
      <c r="C458" s="5">
        <v>1</v>
      </c>
      <c r="D458" s="5" t="s">
        <v>53</v>
      </c>
      <c r="E458" s="5" t="s">
        <v>37</v>
      </c>
      <c r="F458" s="5" t="s">
        <v>1286</v>
      </c>
      <c r="G458" s="5" t="s">
        <v>1287</v>
      </c>
      <c r="H458" s="5" t="s">
        <v>1288</v>
      </c>
      <c r="I458" s="7">
        <v>3</v>
      </c>
      <c r="J458" s="5" t="s">
        <v>79</v>
      </c>
      <c r="K458" s="5" t="s">
        <v>7</v>
      </c>
      <c r="L458" s="5" t="s">
        <v>1289</v>
      </c>
      <c r="M458" s="5" t="s">
        <v>1290</v>
      </c>
      <c r="N458" s="5" t="s">
        <v>1291</v>
      </c>
      <c r="O458" s="5">
        <v>4</v>
      </c>
    </row>
    <row r="459" spans="1:15" ht="25.5" x14ac:dyDescent="0.25">
      <c r="A459" s="6">
        <v>458</v>
      </c>
      <c r="B459" s="5" t="s">
        <v>5</v>
      </c>
      <c r="C459" s="5">
        <v>1</v>
      </c>
      <c r="D459" s="5" t="s">
        <v>53</v>
      </c>
      <c r="E459" s="5" t="s">
        <v>37</v>
      </c>
      <c r="F459" s="5" t="s">
        <v>1292</v>
      </c>
      <c r="G459" s="5" t="s">
        <v>1293</v>
      </c>
      <c r="H459" s="5" t="s">
        <v>615</v>
      </c>
      <c r="I459" s="5" t="s">
        <v>1382</v>
      </c>
      <c r="J459" s="5"/>
      <c r="K459" s="5"/>
      <c r="L459" s="5"/>
      <c r="M459" s="5"/>
      <c r="N459" s="5"/>
      <c r="O459" s="5"/>
    </row>
    <row r="460" spans="1:15" ht="25.5" x14ac:dyDescent="0.25">
      <c r="A460" s="6">
        <v>459</v>
      </c>
      <c r="B460" s="5" t="s">
        <v>5</v>
      </c>
      <c r="C460" s="5">
        <v>1</v>
      </c>
      <c r="D460" s="5" t="s">
        <v>53</v>
      </c>
      <c r="E460" s="5" t="s">
        <v>37</v>
      </c>
      <c r="F460" s="12" t="s">
        <v>1280</v>
      </c>
      <c r="G460" s="5" t="s">
        <v>1281</v>
      </c>
      <c r="H460" s="5" t="s">
        <v>1282</v>
      </c>
      <c r="I460" s="5" t="s">
        <v>1382</v>
      </c>
      <c r="J460" s="5"/>
      <c r="K460" s="5"/>
      <c r="L460" s="5"/>
      <c r="M460" s="5"/>
      <c r="N460" s="5"/>
      <c r="O460" s="5"/>
    </row>
    <row r="461" spans="1:15" ht="38.25" x14ac:dyDescent="0.25">
      <c r="A461" s="5">
        <v>297</v>
      </c>
      <c r="B461" s="5" t="s">
        <v>127</v>
      </c>
      <c r="C461" s="5">
        <v>6</v>
      </c>
      <c r="D461" s="5" t="s">
        <v>80</v>
      </c>
      <c r="E461" s="5" t="s">
        <v>7</v>
      </c>
      <c r="F461" s="5" t="s">
        <v>845</v>
      </c>
      <c r="G461" s="5" t="s">
        <v>564</v>
      </c>
      <c r="H461" s="5" t="s">
        <v>657</v>
      </c>
      <c r="I461" s="5" t="s">
        <v>1388</v>
      </c>
      <c r="J461" s="5"/>
      <c r="K461" s="5"/>
      <c r="L461" s="5"/>
      <c r="M461" s="5"/>
      <c r="N461" s="5"/>
      <c r="O461" s="5"/>
    </row>
    <row r="462" spans="1:15" ht="76.5" x14ac:dyDescent="0.25">
      <c r="A462" s="5">
        <v>298</v>
      </c>
      <c r="B462" s="5" t="s">
        <v>5</v>
      </c>
      <c r="C462" s="5">
        <v>1</v>
      </c>
      <c r="D462" s="5" t="s">
        <v>80</v>
      </c>
      <c r="E462" s="5" t="s">
        <v>7</v>
      </c>
      <c r="F462" s="5" t="s">
        <v>846</v>
      </c>
      <c r="G462" s="5" t="s">
        <v>565</v>
      </c>
      <c r="H462" s="5" t="s">
        <v>658</v>
      </c>
      <c r="I462" s="5" t="s">
        <v>849</v>
      </c>
      <c r="J462" s="5"/>
      <c r="K462" s="5"/>
      <c r="L462" s="5"/>
      <c r="M462" s="5"/>
      <c r="N462" s="5"/>
      <c r="O462" s="5"/>
    </row>
    <row r="463" spans="1:15" ht="51" x14ac:dyDescent="0.25">
      <c r="A463" s="5">
        <v>299</v>
      </c>
      <c r="B463" s="5" t="s">
        <v>5</v>
      </c>
      <c r="C463" s="5">
        <v>1</v>
      </c>
      <c r="D463" s="5" t="s">
        <v>80</v>
      </c>
      <c r="E463" s="5" t="s">
        <v>7</v>
      </c>
      <c r="F463" s="5" t="s">
        <v>847</v>
      </c>
      <c r="G463" s="5" t="s">
        <v>566</v>
      </c>
      <c r="H463" s="5" t="s">
        <v>732</v>
      </c>
      <c r="I463" s="5" t="s">
        <v>8</v>
      </c>
      <c r="J463" s="5"/>
      <c r="K463" s="5"/>
      <c r="L463" s="5"/>
      <c r="M463" s="5"/>
      <c r="N463" s="5"/>
      <c r="O463" s="5"/>
    </row>
    <row r="464" spans="1:15" ht="76.5" x14ac:dyDescent="0.25">
      <c r="A464" s="5">
        <v>300</v>
      </c>
      <c r="B464" s="5" t="s">
        <v>5</v>
      </c>
      <c r="C464" s="5">
        <v>1</v>
      </c>
      <c r="D464" s="5" t="s">
        <v>80</v>
      </c>
      <c r="E464" s="5" t="s">
        <v>7</v>
      </c>
      <c r="F464" s="5" t="s">
        <v>848</v>
      </c>
      <c r="G464" s="5" t="s">
        <v>567</v>
      </c>
      <c r="H464" s="5" t="s">
        <v>659</v>
      </c>
      <c r="I464" s="5" t="s">
        <v>849</v>
      </c>
      <c r="J464" s="5"/>
      <c r="K464" s="5"/>
      <c r="L464" s="5"/>
      <c r="M464" s="5"/>
      <c r="N464" s="5"/>
      <c r="O464" s="5"/>
    </row>
    <row r="465" spans="1:15" ht="51" x14ac:dyDescent="0.25">
      <c r="A465" s="5">
        <v>301</v>
      </c>
      <c r="B465" s="5" t="s">
        <v>5</v>
      </c>
      <c r="C465" s="5">
        <v>1</v>
      </c>
      <c r="D465" s="5" t="s">
        <v>80</v>
      </c>
      <c r="E465" s="5" t="s">
        <v>7</v>
      </c>
      <c r="F465" s="5" t="s">
        <v>318</v>
      </c>
      <c r="G465" s="5" t="s">
        <v>568</v>
      </c>
      <c r="H465" s="5" t="s">
        <v>733</v>
      </c>
      <c r="I465" s="5" t="s">
        <v>8</v>
      </c>
      <c r="J465" s="5"/>
      <c r="K465" s="5"/>
      <c r="L465" s="5"/>
      <c r="M465" s="5"/>
      <c r="N465" s="5"/>
      <c r="O465" s="5"/>
    </row>
    <row r="466" spans="1:15" ht="76.5" x14ac:dyDescent="0.25">
      <c r="A466" s="5">
        <v>302</v>
      </c>
      <c r="B466" s="5" t="s">
        <v>5</v>
      </c>
      <c r="C466" s="5">
        <v>1</v>
      </c>
      <c r="D466" s="5" t="s">
        <v>80</v>
      </c>
      <c r="E466" s="5" t="s">
        <v>7</v>
      </c>
      <c r="F466" s="5" t="s">
        <v>851</v>
      </c>
      <c r="G466" s="5" t="s">
        <v>569</v>
      </c>
      <c r="H466" s="5" t="s">
        <v>660</v>
      </c>
      <c r="I466" s="5" t="s">
        <v>849</v>
      </c>
      <c r="J466" s="5"/>
      <c r="K466" s="5"/>
      <c r="L466" s="5"/>
      <c r="M466" s="5"/>
      <c r="N466" s="5"/>
      <c r="O466" s="5"/>
    </row>
    <row r="467" spans="1:15" x14ac:dyDescent="0.25">
      <c r="A467" s="6">
        <v>467</v>
      </c>
      <c r="B467" s="5" t="s">
        <v>10</v>
      </c>
      <c r="C467" s="5">
        <v>3</v>
      </c>
      <c r="D467" s="5" t="s">
        <v>180</v>
      </c>
      <c r="E467" s="5" t="s">
        <v>56</v>
      </c>
      <c r="F467" s="5" t="s">
        <v>1319</v>
      </c>
      <c r="G467" s="5" t="s">
        <v>1320</v>
      </c>
      <c r="H467" s="5" t="s">
        <v>1321</v>
      </c>
      <c r="I467" s="7">
        <v>3</v>
      </c>
      <c r="J467" s="5"/>
      <c r="K467" s="5"/>
      <c r="L467" s="5"/>
      <c r="M467" s="5"/>
      <c r="N467" s="5"/>
      <c r="O467" s="5"/>
    </row>
    <row r="468" spans="1:15" x14ac:dyDescent="0.25">
      <c r="A468" s="6">
        <v>468</v>
      </c>
      <c r="B468" s="5" t="s">
        <v>5</v>
      </c>
      <c r="C468" s="5">
        <v>1</v>
      </c>
      <c r="D468" s="5" t="s">
        <v>181</v>
      </c>
      <c r="E468" s="5" t="s">
        <v>56</v>
      </c>
      <c r="F468" s="5" t="s">
        <v>1322</v>
      </c>
      <c r="G468" s="5" t="s">
        <v>1323</v>
      </c>
      <c r="H468" s="5" t="s">
        <v>1324</v>
      </c>
      <c r="I468" s="7">
        <v>3</v>
      </c>
      <c r="J468" s="5"/>
      <c r="K468" s="5"/>
      <c r="L468" s="5"/>
      <c r="M468" s="5"/>
      <c r="N468" s="5"/>
      <c r="O468" s="5"/>
    </row>
    <row r="469" spans="1:15" ht="51" x14ac:dyDescent="0.25">
      <c r="A469" s="6">
        <v>469</v>
      </c>
      <c r="B469" s="5" t="s">
        <v>5</v>
      </c>
      <c r="C469" s="5">
        <v>1</v>
      </c>
      <c r="D469" s="5" t="s">
        <v>121</v>
      </c>
      <c r="E469" s="5" t="s">
        <v>7</v>
      </c>
      <c r="F469" s="12" t="s">
        <v>1418</v>
      </c>
      <c r="G469" s="5" t="s">
        <v>1325</v>
      </c>
      <c r="H469" s="5" t="s">
        <v>1326</v>
      </c>
      <c r="I469" s="5" t="s">
        <v>1382</v>
      </c>
      <c r="J469" s="5"/>
      <c r="K469" s="5"/>
      <c r="L469" s="5"/>
      <c r="M469" s="5"/>
      <c r="N469" s="5"/>
      <c r="O469" s="5"/>
    </row>
    <row r="470" spans="1:15" ht="51" x14ac:dyDescent="0.25">
      <c r="A470" s="6">
        <v>470</v>
      </c>
      <c r="B470" s="5" t="s">
        <v>5</v>
      </c>
      <c r="C470" s="5">
        <v>1</v>
      </c>
      <c r="D470" s="5" t="s">
        <v>106</v>
      </c>
      <c r="E470" s="5" t="s">
        <v>7</v>
      </c>
      <c r="F470" s="12" t="s">
        <v>1417</v>
      </c>
      <c r="G470" s="5" t="s">
        <v>1327</v>
      </c>
      <c r="H470" s="5" t="s">
        <v>1328</v>
      </c>
      <c r="I470" s="5" t="s">
        <v>1382</v>
      </c>
      <c r="J470" s="5" t="s">
        <v>1329</v>
      </c>
      <c r="K470" s="5" t="s">
        <v>7</v>
      </c>
      <c r="L470" s="5" t="s">
        <v>1330</v>
      </c>
      <c r="M470" s="5" t="s">
        <v>1331</v>
      </c>
      <c r="N470" s="5" t="s">
        <v>34</v>
      </c>
      <c r="O470" s="5">
        <v>4</v>
      </c>
    </row>
    <row r="471" spans="1:15" ht="51" x14ac:dyDescent="0.25">
      <c r="A471" s="5">
        <v>303</v>
      </c>
      <c r="B471" s="5" t="s">
        <v>5</v>
      </c>
      <c r="C471" s="5">
        <v>1</v>
      </c>
      <c r="D471" s="5" t="s">
        <v>80</v>
      </c>
      <c r="E471" s="5" t="s">
        <v>7</v>
      </c>
      <c r="F471" s="5" t="s">
        <v>850</v>
      </c>
      <c r="G471" s="5" t="s">
        <v>570</v>
      </c>
      <c r="H471" s="5" t="s">
        <v>615</v>
      </c>
      <c r="I471" s="5" t="s">
        <v>1383</v>
      </c>
      <c r="J471" s="5" t="s">
        <v>55</v>
      </c>
      <c r="K471" s="5" t="s">
        <v>37</v>
      </c>
      <c r="L471" s="5" t="s">
        <v>58</v>
      </c>
      <c r="M471" s="5" t="s">
        <v>59</v>
      </c>
      <c r="N471" s="5" t="s">
        <v>60</v>
      </c>
      <c r="O471" s="5">
        <v>4</v>
      </c>
    </row>
    <row r="472" spans="1:15" ht="25.5" x14ac:dyDescent="0.25">
      <c r="A472" s="6">
        <v>472</v>
      </c>
      <c r="B472" s="5" t="s">
        <v>5</v>
      </c>
      <c r="C472" s="5">
        <v>1</v>
      </c>
      <c r="D472" s="5" t="s">
        <v>1335</v>
      </c>
      <c r="E472" s="5" t="s">
        <v>7</v>
      </c>
      <c r="F472" s="5" t="s">
        <v>1336</v>
      </c>
      <c r="G472" s="5" t="s">
        <v>1337</v>
      </c>
      <c r="H472" s="5" t="s">
        <v>1338</v>
      </c>
      <c r="I472" s="5" t="s">
        <v>1382</v>
      </c>
      <c r="J472" s="5"/>
      <c r="K472" s="5"/>
      <c r="L472" s="5"/>
      <c r="M472" s="5"/>
      <c r="N472" s="5"/>
      <c r="O472" s="5"/>
    </row>
    <row r="473" spans="1:15" ht="76.5" x14ac:dyDescent="0.25">
      <c r="A473" s="5">
        <v>304</v>
      </c>
      <c r="B473" s="5" t="s">
        <v>5</v>
      </c>
      <c r="C473" s="5">
        <v>1</v>
      </c>
      <c r="D473" s="5" t="s">
        <v>80</v>
      </c>
      <c r="E473" s="5" t="s">
        <v>7</v>
      </c>
      <c r="F473" s="5" t="s">
        <v>852</v>
      </c>
      <c r="G473" s="5" t="s">
        <v>571</v>
      </c>
      <c r="H473" s="5" t="s">
        <v>661</v>
      </c>
      <c r="I473" s="5" t="s">
        <v>838</v>
      </c>
      <c r="J473" s="5"/>
      <c r="K473" s="5"/>
      <c r="L473" s="5"/>
      <c r="M473" s="5"/>
      <c r="N473" s="5"/>
      <c r="O473" s="5"/>
    </row>
    <row r="474" spans="1:15" ht="76.5" x14ac:dyDescent="0.25">
      <c r="A474" s="5">
        <v>306</v>
      </c>
      <c r="B474" s="5" t="s">
        <v>5</v>
      </c>
      <c r="C474" s="5">
        <v>1</v>
      </c>
      <c r="D474" s="5" t="s">
        <v>80</v>
      </c>
      <c r="E474" s="5" t="s">
        <v>7</v>
      </c>
      <c r="F474" s="5" t="s">
        <v>853</v>
      </c>
      <c r="G474" s="5" t="s">
        <v>572</v>
      </c>
      <c r="H474" s="5" t="s">
        <v>662</v>
      </c>
      <c r="I474" s="5" t="s">
        <v>1381</v>
      </c>
      <c r="J474" s="5"/>
      <c r="K474" s="5"/>
      <c r="L474" s="5"/>
      <c r="M474" s="5"/>
      <c r="N474" s="5"/>
      <c r="O474" s="5"/>
    </row>
    <row r="475" spans="1:15" ht="51" x14ac:dyDescent="0.25">
      <c r="A475" s="5">
        <v>307</v>
      </c>
      <c r="B475" s="5" t="s">
        <v>5</v>
      </c>
      <c r="C475" s="5">
        <v>1</v>
      </c>
      <c r="D475" s="5" t="s">
        <v>80</v>
      </c>
      <c r="E475" s="5" t="s">
        <v>7</v>
      </c>
      <c r="F475" s="5" t="s">
        <v>319</v>
      </c>
      <c r="G475" s="5" t="s">
        <v>573</v>
      </c>
      <c r="H475" s="5" t="s">
        <v>663</v>
      </c>
      <c r="I475" s="5" t="s">
        <v>1388</v>
      </c>
      <c r="J475" s="5"/>
      <c r="K475" s="5"/>
      <c r="L475" s="5"/>
      <c r="M475" s="5"/>
      <c r="N475" s="5"/>
      <c r="O475" s="5"/>
    </row>
    <row r="476" spans="1:15" ht="51" x14ac:dyDescent="0.25">
      <c r="A476" s="6">
        <v>476</v>
      </c>
      <c r="B476" s="5" t="s">
        <v>5</v>
      </c>
      <c r="C476" s="5">
        <v>1</v>
      </c>
      <c r="D476" s="5" t="s">
        <v>80</v>
      </c>
      <c r="E476" s="5" t="s">
        <v>7</v>
      </c>
      <c r="F476" s="5" t="s">
        <v>1345</v>
      </c>
      <c r="G476" s="5" t="s">
        <v>1346</v>
      </c>
      <c r="H476" s="5" t="s">
        <v>1347</v>
      </c>
      <c r="I476" s="7" t="s">
        <v>1348</v>
      </c>
      <c r="J476" s="5"/>
      <c r="K476" s="5"/>
      <c r="L476" s="5"/>
      <c r="M476" s="5"/>
      <c r="N476" s="5"/>
      <c r="O476" s="5"/>
    </row>
    <row r="477" spans="1:15" ht="25.5" x14ac:dyDescent="0.25">
      <c r="A477" s="6">
        <v>477</v>
      </c>
      <c r="B477" s="5" t="s">
        <v>5</v>
      </c>
      <c r="C477" s="5">
        <v>1</v>
      </c>
      <c r="D477" s="5" t="s">
        <v>80</v>
      </c>
      <c r="E477" s="5" t="s">
        <v>7</v>
      </c>
      <c r="F477" s="5" t="s">
        <v>1349</v>
      </c>
      <c r="G477" s="5" t="s">
        <v>1350</v>
      </c>
      <c r="H477" s="5" t="s">
        <v>593</v>
      </c>
      <c r="I477" s="7">
        <v>4</v>
      </c>
      <c r="J477" s="5"/>
      <c r="K477" s="5"/>
      <c r="L477" s="5"/>
      <c r="M477" s="5"/>
      <c r="N477" s="5"/>
      <c r="O477" s="5"/>
    </row>
    <row r="478" spans="1:15" ht="51" x14ac:dyDescent="0.25">
      <c r="A478" s="6">
        <v>478</v>
      </c>
      <c r="B478" s="5" t="s">
        <v>9</v>
      </c>
      <c r="C478" s="5">
        <v>3</v>
      </c>
      <c r="D478" s="5" t="s">
        <v>80</v>
      </c>
      <c r="E478" s="5" t="s">
        <v>7</v>
      </c>
      <c r="F478" s="5" t="s">
        <v>1345</v>
      </c>
      <c r="G478" s="5" t="s">
        <v>1346</v>
      </c>
      <c r="H478" s="5" t="s">
        <v>1347</v>
      </c>
      <c r="I478" s="5" t="s">
        <v>1348</v>
      </c>
      <c r="J478" s="5"/>
      <c r="K478" s="5"/>
      <c r="L478" s="5"/>
      <c r="M478" s="5"/>
      <c r="N478" s="5"/>
      <c r="O478" s="5"/>
    </row>
    <row r="479" spans="1:15" ht="51" x14ac:dyDescent="0.25">
      <c r="A479" s="6">
        <v>479</v>
      </c>
      <c r="B479" s="5" t="s">
        <v>5</v>
      </c>
      <c r="C479" s="5">
        <v>1</v>
      </c>
      <c r="D479" s="5" t="s">
        <v>80</v>
      </c>
      <c r="E479" s="5" t="s">
        <v>7</v>
      </c>
      <c r="F479" s="5" t="s">
        <v>1345</v>
      </c>
      <c r="G479" s="5" t="s">
        <v>1346</v>
      </c>
      <c r="H479" s="5" t="s">
        <v>1347</v>
      </c>
      <c r="I479" s="5" t="s">
        <v>1348</v>
      </c>
      <c r="J479" s="5"/>
      <c r="K479" s="5"/>
      <c r="L479" s="5"/>
      <c r="M479" s="5"/>
      <c r="N479" s="5"/>
      <c r="O479" s="5"/>
    </row>
    <row r="480" spans="1:15" ht="51" x14ac:dyDescent="0.25">
      <c r="A480" s="6">
        <v>480</v>
      </c>
      <c r="B480" s="5" t="s">
        <v>5</v>
      </c>
      <c r="C480" s="5">
        <v>1</v>
      </c>
      <c r="D480" s="5" t="s">
        <v>80</v>
      </c>
      <c r="E480" s="5" t="s">
        <v>7</v>
      </c>
      <c r="F480" s="5" t="s">
        <v>1351</v>
      </c>
      <c r="G480" s="5" t="s">
        <v>1352</v>
      </c>
      <c r="H480" s="5" t="s">
        <v>1353</v>
      </c>
      <c r="I480" s="5" t="s">
        <v>1382</v>
      </c>
      <c r="J480" s="5"/>
      <c r="K480" s="5"/>
      <c r="L480" s="5"/>
      <c r="M480" s="5"/>
      <c r="N480" s="5"/>
      <c r="O480" s="5"/>
    </row>
    <row r="481" spans="1:15" ht="25.5" x14ac:dyDescent="0.25">
      <c r="A481" s="6">
        <v>481</v>
      </c>
      <c r="B481" s="5" t="s">
        <v>5</v>
      </c>
      <c r="C481" s="5">
        <v>1</v>
      </c>
      <c r="D481" s="5" t="s">
        <v>80</v>
      </c>
      <c r="E481" s="5" t="s">
        <v>7</v>
      </c>
      <c r="F481" s="5" t="s">
        <v>1354</v>
      </c>
      <c r="G481" s="5" t="s">
        <v>1355</v>
      </c>
      <c r="H481" s="5" t="s">
        <v>1356</v>
      </c>
      <c r="I481" s="7">
        <v>4</v>
      </c>
      <c r="J481" s="5"/>
      <c r="K481" s="5"/>
      <c r="L481" s="5"/>
      <c r="M481" s="5"/>
      <c r="N481" s="5"/>
      <c r="O481" s="5"/>
    </row>
    <row r="482" spans="1:15" ht="51" x14ac:dyDescent="0.25">
      <c r="A482" s="6">
        <v>482</v>
      </c>
      <c r="B482" s="5" t="s">
        <v>66</v>
      </c>
      <c r="C482" s="5">
        <v>2</v>
      </c>
      <c r="D482" s="5" t="s">
        <v>80</v>
      </c>
      <c r="E482" s="5" t="s">
        <v>7</v>
      </c>
      <c r="F482" s="5" t="s">
        <v>1357</v>
      </c>
      <c r="G482" s="5" t="s">
        <v>1358</v>
      </c>
      <c r="H482" s="5" t="s">
        <v>1359</v>
      </c>
      <c r="I482" s="5" t="s">
        <v>1382</v>
      </c>
      <c r="J482" s="5"/>
      <c r="K482" s="5"/>
      <c r="L482" s="5"/>
      <c r="M482" s="5"/>
      <c r="N482" s="5"/>
      <c r="O482" s="5"/>
    </row>
    <row r="483" spans="1:15" ht="51" x14ac:dyDescent="0.25">
      <c r="A483" s="6">
        <v>483</v>
      </c>
      <c r="B483" s="5" t="s">
        <v>33</v>
      </c>
      <c r="C483" s="5">
        <v>1</v>
      </c>
      <c r="D483" s="5" t="s">
        <v>80</v>
      </c>
      <c r="E483" s="5" t="s">
        <v>7</v>
      </c>
      <c r="F483" s="5" t="s">
        <v>1345</v>
      </c>
      <c r="G483" s="5" t="s">
        <v>1360</v>
      </c>
      <c r="H483" s="5" t="s">
        <v>1361</v>
      </c>
      <c r="I483" s="5" t="s">
        <v>1348</v>
      </c>
      <c r="J483" s="5"/>
      <c r="K483" s="5"/>
      <c r="L483" s="5"/>
      <c r="M483" s="5"/>
      <c r="N483" s="5"/>
      <c r="O483" s="5"/>
    </row>
    <row r="484" spans="1:15" ht="25.5" x14ac:dyDescent="0.25">
      <c r="A484" s="6">
        <v>484</v>
      </c>
      <c r="B484" s="5" t="s">
        <v>5</v>
      </c>
      <c r="C484" s="5">
        <v>1</v>
      </c>
      <c r="D484" s="5" t="s">
        <v>80</v>
      </c>
      <c r="E484" s="5" t="s">
        <v>7</v>
      </c>
      <c r="F484" s="5" t="s">
        <v>1362</v>
      </c>
      <c r="G484" s="5" t="s">
        <v>1363</v>
      </c>
      <c r="H484" s="5" t="s">
        <v>1364</v>
      </c>
      <c r="I484" s="7">
        <v>5</v>
      </c>
      <c r="J484" s="5"/>
      <c r="K484" s="5"/>
      <c r="L484" s="5"/>
      <c r="M484" s="5"/>
      <c r="N484" s="5"/>
      <c r="O484" s="5"/>
    </row>
    <row r="485" spans="1:15" ht="25.5" x14ac:dyDescent="0.25">
      <c r="A485" s="6">
        <v>485</v>
      </c>
      <c r="B485" s="5" t="s">
        <v>47</v>
      </c>
      <c r="C485" s="5">
        <v>1</v>
      </c>
      <c r="D485" s="5" t="s">
        <v>80</v>
      </c>
      <c r="E485" s="5" t="s">
        <v>7</v>
      </c>
      <c r="F485" s="5" t="s">
        <v>1365</v>
      </c>
      <c r="G485" s="5" t="s">
        <v>1366</v>
      </c>
      <c r="H485" s="5" t="s">
        <v>1367</v>
      </c>
      <c r="I485" s="7">
        <v>4</v>
      </c>
      <c r="J485" s="5"/>
      <c r="K485" s="5"/>
      <c r="L485" s="5"/>
      <c r="M485" s="5"/>
      <c r="N485" s="5"/>
      <c r="O485" s="5"/>
    </row>
    <row r="486" spans="1:15" ht="76.5" x14ac:dyDescent="0.25">
      <c r="A486" s="6">
        <v>486</v>
      </c>
      <c r="B486" s="5" t="s">
        <v>119</v>
      </c>
      <c r="C486" s="5">
        <v>5</v>
      </c>
      <c r="D486" s="5" t="s">
        <v>80</v>
      </c>
      <c r="E486" s="5" t="s">
        <v>7</v>
      </c>
      <c r="F486" s="5" t="s">
        <v>1368</v>
      </c>
      <c r="G486" s="5" t="s">
        <v>1380</v>
      </c>
      <c r="H486" s="5" t="s">
        <v>1369</v>
      </c>
      <c r="I486" s="5" t="s">
        <v>1381</v>
      </c>
      <c r="J486" s="5"/>
      <c r="K486" s="5"/>
      <c r="L486" s="5"/>
      <c r="M486" s="5"/>
      <c r="N486" s="5"/>
      <c r="O486" s="5"/>
    </row>
    <row r="487" spans="1:15" ht="51" x14ac:dyDescent="0.25">
      <c r="A487" s="6">
        <v>487</v>
      </c>
      <c r="B487" s="5" t="s">
        <v>5</v>
      </c>
      <c r="C487" s="5">
        <v>1</v>
      </c>
      <c r="D487" s="5" t="s">
        <v>80</v>
      </c>
      <c r="E487" s="5" t="s">
        <v>7</v>
      </c>
      <c r="F487" s="5" t="s">
        <v>1370</v>
      </c>
      <c r="G487" s="5" t="s">
        <v>1371</v>
      </c>
      <c r="H487" s="5" t="s">
        <v>1372</v>
      </c>
      <c r="I487" s="5" t="s">
        <v>1382</v>
      </c>
      <c r="J487" s="5"/>
      <c r="K487" s="5"/>
      <c r="L487" s="5"/>
      <c r="M487" s="5"/>
      <c r="N487" s="5"/>
      <c r="O487" s="5"/>
    </row>
    <row r="488" spans="1:15" ht="25.5" x14ac:dyDescent="0.25">
      <c r="A488" s="13">
        <v>488</v>
      </c>
      <c r="B488" s="14" t="s">
        <v>65</v>
      </c>
      <c r="C488" s="14">
        <v>5</v>
      </c>
      <c r="D488" s="14" t="s">
        <v>1373</v>
      </c>
      <c r="E488" s="14" t="s">
        <v>7</v>
      </c>
      <c r="F488" s="14" t="s">
        <v>1374</v>
      </c>
      <c r="G488" s="14" t="s">
        <v>1375</v>
      </c>
      <c r="H488" s="14" t="s">
        <v>1376</v>
      </c>
      <c r="I488" s="15">
        <v>4</v>
      </c>
      <c r="J488" s="14"/>
      <c r="K488" s="14"/>
      <c r="L488" s="14"/>
      <c r="M488" s="14"/>
      <c r="N488" s="14"/>
      <c r="O488" s="14"/>
    </row>
  </sheetData>
  <conditionalFormatting sqref="F154">
    <cfRule type="duplicateValues" dxfId="17" priority="1"/>
  </conditionalFormatting>
  <pageMargins left="0.70866141732283472" right="0.70866141732283472" top="0.74803149606299213" bottom="0.74803149606299213" header="0.31496062992125984" footer="0.31496062992125984"/>
  <pageSetup paperSize="9" orientation="landscape" horizontalDpi="300" verticalDpi="300" r:id="rId1"/>
  <headerFooter>
    <oddHeader>&amp;CTable S4</oddHeader>
  </headerFooter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3</vt:i4>
      </vt:variant>
    </vt:vector>
  </HeadingPairs>
  <TitlesOfParts>
    <vt:vector size="3" baseType="lpstr">
      <vt:lpstr>Ark1</vt:lpstr>
      <vt:lpstr>Ark2</vt:lpstr>
      <vt:lpstr>Ark3</vt:lpstr>
    </vt:vector>
  </TitlesOfParts>
  <Company>Kennedy Centre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en Grønskov</dc:creator>
  <cp:lastModifiedBy>Karen Grønskov</cp:lastModifiedBy>
  <cp:lastPrinted>2018-08-03T12:45:55Z</cp:lastPrinted>
  <dcterms:created xsi:type="dcterms:W3CDTF">2018-08-02T09:14:57Z</dcterms:created>
  <dcterms:modified xsi:type="dcterms:W3CDTF">2018-08-20T09:57:14Z</dcterms:modified>
</cp:coreProperties>
</file>

<file path=docProps/custom.xml><?xml version="1.0" encoding="utf-8"?>
<Properties xmlns:vt="http://schemas.openxmlformats.org/officeDocument/2006/docPropsVTypes" xmlns="http://schemas.openxmlformats.org/officeDocument/2006/custom-properties">
  <property fmtid="{D5CDD505-2E9C-101B-9397-08002B2CF9AE}" pid="2" name="document_document_number">
    <vt:lpwstr>D-2018-3384</vt:lpwstr>
  </property>
  <property fmtid="{D5CDD505-2E9C-101B-9397-08002B2CF9AE}" pid="3" name="document_title">
    <vt:lpwstr>PUB Suppl Table 4 ALL Variants</vt:lpwstr>
  </property>
  <property fmtid="{D5CDD505-2E9C-101B-9397-08002B2CF9AE}" pid="4" name="document_created">
    <vt:lpwstr>08-08-2018</vt:lpwstr>
  </property>
  <property fmtid="{D5CDD505-2E9C-101B-9397-08002B2CF9AE}" pid="5" name="document_created_by">
    <vt:lpwstr>Karen Grønskov</vt:lpwstr>
  </property>
  <property fmtid="{D5CDD505-2E9C-101B-9397-08002B2CF9AE}" pid="6" name="responsible_name">
    <vt:lpwstr> </vt:lpwstr>
  </property>
  <property fmtid="{D5CDD505-2E9C-101B-9397-08002B2CF9AE}" pid="7" name="responsible_title">
    <vt:lpwstr> </vt:lpwstr>
  </property>
  <property fmtid="{D5CDD505-2E9C-101B-9397-08002B2CF9AE}" pid="8" name="date_send">
    <vt:lpwstr> </vt:lpwstr>
  </property>
  <property fmtid="{D5CDD505-2E9C-101B-9397-08002B2CF9AE}" pid="9" name="responsible_department">
    <vt:lpwstr> </vt:lpwstr>
  </property>
  <property fmtid="{D5CDD505-2E9C-101B-9397-08002B2CF9AE}" pid="10" name="responsible_telephone">
    <vt:lpwstr> </vt:lpwstr>
  </property>
  <property fmtid="{D5CDD505-2E9C-101B-9397-08002B2CF9AE}" pid="11" name="responsible_email">
    <vt:lpwstr> </vt:lpwstr>
  </property>
  <property fmtid="{D5CDD505-2E9C-101B-9397-08002B2CF9AE}" pid="12" name="recipient_name">
    <vt:lpwstr> </vt:lpwstr>
  </property>
  <property fmtid="{D5CDD505-2E9C-101B-9397-08002B2CF9AE}" pid="13" name="recipient_street">
    <vt:lpwstr> </vt:lpwstr>
  </property>
  <property fmtid="{D5CDD505-2E9C-101B-9397-08002B2CF9AE}" pid="14" name="document_last_edited">
    <vt:lpwstr>20-08-2018</vt:lpwstr>
  </property>
  <property fmtid="{D5CDD505-2E9C-101B-9397-08002B2CF9AE}" pid="15" name="document_last_edited_by">
    <vt:lpwstr>Karen Grønskov</vt:lpwstr>
  </property>
  <property fmtid="{D5CDD505-2E9C-101B-9397-08002B2CF9AE}" pid="16" name="document_status">
    <vt:lpwstr>Publiceret</vt:lpwstr>
  </property>
  <property fmtid="{D5CDD505-2E9C-101B-9397-08002B2CF9AE}" pid="17" name="document_description">
    <vt:lpwstr> </vt:lpwstr>
  </property>
  <property fmtid="{D5CDD505-2E9C-101B-9397-08002B2CF9AE}" pid="18" name="approved_by">
    <vt:lpwstr> </vt:lpwstr>
  </property>
  <property fmtid="{D5CDD505-2E9C-101B-9397-08002B2CF9AE}" pid="19" name="Responsible">
    <vt:lpwstr> </vt:lpwstr>
  </property>
  <property fmtid="{D5CDD505-2E9C-101B-9397-08002B2CF9AE}" pid="20" name="document_responsible">
    <vt:lpwstr> </vt:lpwstr>
  </property>
  <property fmtid="{D5CDD505-2E9C-101B-9397-08002B2CF9AE}" pid="21" name="recipientname">
    <vt:lpwstr> </vt:lpwstr>
  </property>
  <property fmtid="{D5CDD505-2E9C-101B-9397-08002B2CF9AE}" pid="22" name="recipientstreet">
    <vt:lpwstr> </vt:lpwstr>
  </property>
  <property fmtid="{D5CDD505-2E9C-101B-9397-08002B2CF9AE}" pid="23" name="recipientzipcode">
    <vt:lpwstr> </vt:lpwstr>
  </property>
  <property fmtid="{D5CDD505-2E9C-101B-9397-08002B2CF9AE}" pid="24" name="recipientcity">
    <vt:lpwstr> </vt:lpwstr>
  </property>
  <property fmtid="{D5CDD505-2E9C-101B-9397-08002B2CF9AE}" pid="25" name="recipientcity2">
    <vt:lpwstr> </vt:lpwstr>
  </property>
  <property fmtid="{D5CDD505-2E9C-101B-9397-08002B2CF9AE}" pid="26" name="recipientcountry">
    <vt:lpwstr> </vt:lpwstr>
  </property>
  <property fmtid="{D5CDD505-2E9C-101B-9397-08002B2CF9AE}" pid="27" name="attention">
    <vt:lpwstr> </vt:lpwstr>
  </property>
  <property fmtid="{D5CDD505-2E9C-101B-9397-08002B2CF9AE}" pid="28" name="recipient_manual">
    <vt:lpwstr> </vt:lpwstr>
  </property>
  <property fmtid="{D5CDD505-2E9C-101B-9397-08002B2CF9AE}" pid="29" name="name">
    <vt:lpwstr> </vt:lpwstr>
  </property>
  <property fmtid="{D5CDD505-2E9C-101B-9397-08002B2CF9AE}" pid="30" name="sagsnummer">
    <vt:lpwstr>S-2014-0496</vt:lpwstr>
  </property>
  <property fmtid="{D5CDD505-2E9C-101B-9397-08002B2CF9AE}" pid="31" name="doknr">
    <vt:lpwstr>D-2018-3384</vt:lpwstr>
  </property>
  <property fmtid="{D5CDD505-2E9C-101B-9397-08002B2CF9AE}" pid="32" name="document_current_major_version">
    <vt:lpwstr>9.0</vt:lpwstr>
  </property>
  <property fmtid="{D5CDD505-2E9C-101B-9397-08002B2CF9AE}" pid="33" name="document_current_version">
    <vt:lpwstr>9.0</vt:lpwstr>
  </property>
  <property fmtid="{D5CDD505-2E9C-101B-9397-08002B2CF9AE}" pid="34" name="recipientzipcode1">
    <vt:lpwstr> </vt:lpwstr>
  </property>
  <property fmtid="{D5CDD505-2E9C-101B-9397-08002B2CF9AE}" pid="35" name="document_publishedby">
    <vt:lpwstr>Karen Grønskov</vt:lpwstr>
  </property>
  <property fmtid="{D5CDD505-2E9C-101B-9397-08002B2CF9AE}" pid="36" name="project_number">
    <vt:lpwstr>S-2014-0496</vt:lpwstr>
  </property>
  <property fmtid="{D5CDD505-2E9C-101B-9397-08002B2CF9AE}" pid="37" name="project_title">
    <vt:lpwstr>VELUX</vt:lpwstr>
  </property>
  <property fmtid="{D5CDD505-2E9C-101B-9397-08002B2CF9AE}" pid="38" name="date">
    <vt:lpwstr> </vt:lpwstr>
  </property>
  <property fmtid="{D5CDD505-2E9C-101B-9397-08002B2CF9AE}" pid="39" name="place">
    <vt:lpwstr> </vt:lpwstr>
  </property>
  <property fmtid="{D5CDD505-2E9C-101B-9397-08002B2CF9AE}" pid="40" name="time_end">
    <vt:lpwstr> </vt:lpwstr>
  </property>
  <property fmtid="{D5CDD505-2E9C-101B-9397-08002B2CF9AE}" pid="41" name="time_begin">
    <vt:lpwstr> </vt:lpwstr>
  </property>
  <property fmtid="{D5CDD505-2E9C-101B-9397-08002B2CF9AE}" pid="42" name="external">
    <vt:lpwstr> </vt:lpwstr>
  </property>
  <property fmtid="{D5CDD505-2E9C-101B-9397-08002B2CF9AE}" pid="43" name="date_employment_begin">
    <vt:lpwstr> </vt:lpwstr>
  </property>
  <property fmtid="{D5CDD505-2E9C-101B-9397-08002B2CF9AE}" pid="44" name="date_employment_end">
    <vt:lpwstr> </vt:lpwstr>
  </property>
  <property fmtid="{D5CDD505-2E9C-101B-9397-08002B2CF9AE}" pid="45" name="generel_contactposition">
    <vt:lpwstr> </vt:lpwstr>
  </property>
  <property fmtid="{D5CDD505-2E9C-101B-9397-08002B2CF9AE}" pid="46" name="education_title">
    <vt:lpwstr> </vt:lpwstr>
  </property>
  <property fmtid="{D5CDD505-2E9C-101B-9397-08002B2CF9AE}" pid="47" name="cpr_number">
    <vt:lpwstr> </vt:lpwstr>
  </property>
  <property fmtid="{D5CDD505-2E9C-101B-9397-08002B2CF9AE}" pid="48" name="department">
    <vt:lpwstr> </vt:lpwstr>
  </property>
  <property fmtid="{D5CDD505-2E9C-101B-9397-08002B2CF9AE}" pid="49" name="date_meeting">
    <vt:lpwstr> </vt:lpwstr>
  </property>
  <property fmtid="{D5CDD505-2E9C-101B-9397-08002B2CF9AE}" pid="50" name="initials">
    <vt:lpwstr> </vt:lpwstr>
  </property>
  <property fmtid="{D5CDD505-2E9C-101B-9397-08002B2CF9AE}" pid="51" name="date_first_reminder">
    <vt:lpwstr> </vt:lpwstr>
  </property>
  <property fmtid="{D5CDD505-2E9C-101B-9397-08002B2CF9AE}" pid="52" name="date_second_reminder">
    <vt:lpwstr> </vt:lpwstr>
  </property>
  <property fmtid="{D5CDD505-2E9C-101B-9397-08002B2CF9AE}" pid="53" name="invoice_number">
    <vt:lpwstr> </vt:lpwstr>
  </property>
  <property fmtid="{D5CDD505-2E9C-101B-9397-08002B2CF9AE}" pid="54" name="customer_number">
    <vt:lpwstr> </vt:lpwstr>
  </property>
  <property fmtid="{D5CDD505-2E9C-101B-9397-08002B2CF9AE}" pid="55" name="date_payment_in_time">
    <vt:lpwstr> </vt:lpwstr>
  </property>
  <property fmtid="{D5CDD505-2E9C-101B-9397-08002B2CF9AE}" pid="56" name="manager_immediate">
    <vt:lpwstr> </vt:lpwstr>
  </property>
  <property fmtid="{D5CDD505-2E9C-101B-9397-08002B2CF9AE}" pid="57" name="project_description">
    <vt:lpwstr> </vt:lpwstr>
  </property>
  <property fmtid="{D5CDD505-2E9C-101B-9397-08002B2CF9AE}" pid="58" name="street_private">
    <vt:lpwstr> </vt:lpwstr>
  </property>
  <property fmtid="{D5CDD505-2E9C-101B-9397-08002B2CF9AE}" pid="59" name="zipcode_private_adress">
    <vt:lpwstr> </vt:lpwstr>
  </property>
  <property fmtid="{D5CDD505-2E9C-101B-9397-08002B2CF9AE}" pid="60" name="city_private">
    <vt:lpwstr> </vt:lpwstr>
  </property>
  <property fmtid="{D5CDD505-2E9C-101B-9397-08002B2CF9AE}" pid="61" name="phone_private">
    <vt:lpwstr> </vt:lpwstr>
  </property>
  <property fmtid="{D5CDD505-2E9C-101B-9397-08002B2CF9AE}" pid="62" name="mobilephone_private">
    <vt:lpwstr> </vt:lpwstr>
  </property>
  <property fmtid="{D5CDD505-2E9C-101B-9397-08002B2CF9AE}" pid="63" name="email_private">
    <vt:lpwstr> </vt:lpwstr>
  </property>
  <property fmtid="{D5CDD505-2E9C-101B-9397-08002B2CF9AE}" pid="64" name="near_related">
    <vt:lpwstr> </vt:lpwstr>
  </property>
  <property fmtid="{D5CDD505-2E9C-101B-9397-08002B2CF9AE}" pid="65" name="phone_near_related">
    <vt:lpwstr> </vt:lpwstr>
  </property>
  <property fmtid="{D5CDD505-2E9C-101B-9397-08002B2CF9AE}" pid="66" name="date_seniority_jubilee">
    <vt:lpwstr> </vt:lpwstr>
  </property>
  <property fmtid="{D5CDD505-2E9C-101B-9397-08002B2CF9AE}" pid="67" name="date_seniority_salary">
    <vt:lpwstr> </vt:lpwstr>
  </property>
  <property fmtid="{D5CDD505-2E9C-101B-9397-08002B2CF9AE}" pid="68" name="parent_project_description">
    <vt:lpwstr> </vt:lpwstr>
  </property>
</Properties>
</file>